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mc:AlternateContent xmlns:mc="http://schemas.openxmlformats.org/markup-compatibility/2006">
    <mc:Choice Requires="x15">
      <x15ac:absPath xmlns:x15ac="http://schemas.microsoft.com/office/spreadsheetml/2010/11/ac" url="/Users/efrangedakis/ownCloud/Figures-Myb5-paper/SUBMISSION-MYB-PAPER-TABLES/"/>
    </mc:Choice>
  </mc:AlternateContent>
  <xr:revisionPtr revIDLastSave="0" documentId="13_ncr:1_{2F5441A4-2B13-4A4E-96D8-9CE63905C001}" xr6:coauthVersionLast="47" xr6:coauthVersionMax="47" xr10:uidLastSave="{00000000-0000-0000-0000-000000000000}"/>
  <bookViews>
    <workbookView xWindow="0" yWindow="460" windowWidth="26340" windowHeight="17540" xr2:uid="{00000000-000D-0000-FFFF-FFFF00000000}"/>
  </bookViews>
  <sheets>
    <sheet name="Sheet1" sheetId="1"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V23" i="1" l="1"/>
</calcChain>
</file>

<file path=xl/sharedStrings.xml><?xml version="1.0" encoding="utf-8"?>
<sst xmlns="http://schemas.openxmlformats.org/spreadsheetml/2006/main" count="547" uniqueCount="508">
  <si>
    <t>Transcription Factors P &lt; 0.01 and logCPM &gt; 0</t>
  </si>
  <si>
    <t>Name</t>
  </si>
  <si>
    <t>logFC</t>
  </si>
  <si>
    <t>logCPM</t>
  </si>
  <si>
    <t>LR</t>
  </si>
  <si>
    <t>PValue</t>
  </si>
  <si>
    <t>adj.p.value</t>
  </si>
  <si>
    <t>Dispersion</t>
  </si>
  <si>
    <t>totreads</t>
  </si>
  <si>
    <t>Sporeling24hrs_Marchantia_Sporeling_24_Hours_R3_Accepted_Hits</t>
  </si>
  <si>
    <t>Sporeling24hrs_Marchantia_Sporeling_24_Hours_R2_Accepted_Hits</t>
  </si>
  <si>
    <t>Sporeling24hrs_Marchantia_Sporeling_24_Hours_R1_Accepted_Hits</t>
  </si>
  <si>
    <t>Sporeling0hrs_Marchantia_Sporeling_0_Hours_R3_Accepted_Hits</t>
  </si>
  <si>
    <t>Sporeling0hrs_Marchantia_Sporeling_0_Hours_R2_Accepted_Hits</t>
  </si>
  <si>
    <t>Sporeling0hrs_Marchantia_Sporeling_0_Hours_R1_Accepted_Hits</t>
  </si>
  <si>
    <t>gene name</t>
  </si>
  <si>
    <t>logFC*logCPM</t>
  </si>
  <si>
    <t>Mapoly1350s0001</t>
  </si>
  <si>
    <t>MpGRF</t>
  </si>
  <si>
    <t>Mapoly0035s0046</t>
  </si>
  <si>
    <t>MpNAC2</t>
  </si>
  <si>
    <t>Mapoly0038s0075</t>
  </si>
  <si>
    <t>MpERF8</t>
  </si>
  <si>
    <t>Mapoly0049s0067</t>
  </si>
  <si>
    <t>MpBBX3</t>
  </si>
  <si>
    <t>Mapoly0039s0068</t>
  </si>
  <si>
    <t>MpbHLH7</t>
  </si>
  <si>
    <t>Mapoly0028s0062</t>
  </si>
  <si>
    <t>MpbHLH2</t>
  </si>
  <si>
    <t>Mapoly0057s0012</t>
  </si>
  <si>
    <t>MpWRKY10</t>
  </si>
  <si>
    <t>Mapoly0051s0057</t>
  </si>
  <si>
    <t>MpWRKY9</t>
  </si>
  <si>
    <t>Mapoly0065s0089</t>
  </si>
  <si>
    <t>MpGRAS8</t>
  </si>
  <si>
    <t>Mapoly0001s0298</t>
  </si>
  <si>
    <t>MpTCP2</t>
  </si>
  <si>
    <t>Mapoly0100s0033</t>
  </si>
  <si>
    <t>MpbHLH41</t>
  </si>
  <si>
    <t>Mapoly0005s0212</t>
  </si>
  <si>
    <t>MpGATA2</t>
  </si>
  <si>
    <t>Mapoly0005s0152</t>
  </si>
  <si>
    <t>MpCCAAT-NFYC1</t>
  </si>
  <si>
    <t>Mapoly0069s0069</t>
  </si>
  <si>
    <t>MpHD14/C2HDZ</t>
  </si>
  <si>
    <t>Mapoly0083s0069</t>
  </si>
  <si>
    <t>MpIDDL5</t>
  </si>
  <si>
    <t>Mapoly0032s0153</t>
  </si>
  <si>
    <t>MpR2R3-MYB9</t>
  </si>
  <si>
    <t>Mapoly0029s0135</t>
  </si>
  <si>
    <t>MpbHLH33</t>
  </si>
  <si>
    <t>Mapoly0038s0058</t>
  </si>
  <si>
    <t>MpbHLH15</t>
  </si>
  <si>
    <t>Mapoly0089s0067</t>
  </si>
  <si>
    <t>MpC2H2-14</t>
  </si>
  <si>
    <t>Mapoly0040s0134</t>
  </si>
  <si>
    <t>MpDOF1</t>
  </si>
  <si>
    <t>Mapoly0110s0028</t>
  </si>
  <si>
    <t>MpBBX5</t>
  </si>
  <si>
    <t>Mapoly1576s0001</t>
  </si>
  <si>
    <t>MpGRAS10</t>
  </si>
  <si>
    <t>Mapoly0026s0070</t>
  </si>
  <si>
    <t>MpRR-MYB2</t>
  </si>
  <si>
    <t>Mapoly0143s0011</t>
  </si>
  <si>
    <t>MpRR-MYB5</t>
  </si>
  <si>
    <t>Mapoly0156s0012</t>
  </si>
  <si>
    <t>MpHD18/C4HDZ</t>
  </si>
  <si>
    <t>Mapoly0034s0029</t>
  </si>
  <si>
    <t>MpERF7</t>
  </si>
  <si>
    <t>Mapoly0155s0008</t>
  </si>
  <si>
    <t>MpTrihelix33</t>
  </si>
  <si>
    <t>Mapoly0034s0053</t>
  </si>
  <si>
    <t>MpbHLH32</t>
  </si>
  <si>
    <t>Mapoly0068s0079</t>
  </si>
  <si>
    <t>MpC2H2-9</t>
  </si>
  <si>
    <t>Mapoly0031s0041</t>
  </si>
  <si>
    <t>MpGRAS4</t>
  </si>
  <si>
    <t>Mapoly0142s0034</t>
  </si>
  <si>
    <t>MpTrihelix32</t>
  </si>
  <si>
    <t>Mapoly0011s0161</t>
  </si>
  <si>
    <t>MpMADS2</t>
  </si>
  <si>
    <t>Mapoly0031s0161</t>
  </si>
  <si>
    <t>MpbHLH12</t>
  </si>
  <si>
    <t>Mapoly0008s0029</t>
  </si>
  <si>
    <t>MpR2R3-MYB5</t>
  </si>
  <si>
    <t>Mapoly0015s0164</t>
  </si>
  <si>
    <t>MpB3-2/MpREM2</t>
  </si>
  <si>
    <t>Mapoly0009s0061</t>
  </si>
  <si>
    <t>MpERF2</t>
  </si>
  <si>
    <t>Mapoly0020s0051</t>
  </si>
  <si>
    <t>MpNAC4</t>
  </si>
  <si>
    <t>Mapoly0092s0058</t>
  </si>
  <si>
    <t>MpERF18</t>
  </si>
  <si>
    <t>Mapoly0061s0030</t>
  </si>
  <si>
    <t>MpWRKY11</t>
  </si>
  <si>
    <t>Mapoly0051s0062</t>
  </si>
  <si>
    <t>MpASLBD6</t>
  </si>
  <si>
    <t>Mapoly0176s0008</t>
  </si>
  <si>
    <t>MpASLBD17</t>
  </si>
  <si>
    <t>Mapoly0051s0025</t>
  </si>
  <si>
    <t>MpHMGbox5</t>
  </si>
  <si>
    <t>Mapoly0037s0113</t>
  </si>
  <si>
    <t>MpTrihelix15</t>
  </si>
  <si>
    <t>Mapoly0122s0029</t>
  </si>
  <si>
    <t>MpBBX6</t>
  </si>
  <si>
    <t>Mapoly0064s0079</t>
  </si>
  <si>
    <t>MpBBX4</t>
  </si>
  <si>
    <t>Mapoly0022s0032</t>
  </si>
  <si>
    <t>MpGARP1/MpKAN</t>
  </si>
  <si>
    <t>Mapoly0074s0081</t>
  </si>
  <si>
    <t>MpCAMTA</t>
  </si>
  <si>
    <t>Mapoly0034s0126</t>
  </si>
  <si>
    <t>MpbZIP9</t>
  </si>
  <si>
    <t>Mapoly0047s0034</t>
  </si>
  <si>
    <t>MpGRAS5</t>
  </si>
  <si>
    <t>Mapoly0101s0006</t>
  </si>
  <si>
    <t>MpRRB</t>
  </si>
  <si>
    <t>Mapoly0119s0041</t>
  </si>
  <si>
    <t>MpGARP6/MpHSR</t>
  </si>
  <si>
    <t>Mapoly0022s0095</t>
  </si>
  <si>
    <t>MpbZIP7</t>
  </si>
  <si>
    <t>Mapoly0156s0007</t>
  </si>
  <si>
    <t>MpGARP8/MpGLD</t>
  </si>
  <si>
    <t>Mapoly0074s0047</t>
  </si>
  <si>
    <t>MpGATA4</t>
  </si>
  <si>
    <t>Mapoly0039s0003</t>
  </si>
  <si>
    <t>MpbHLH14/MpRSL</t>
  </si>
  <si>
    <t>Mapoly0162s0001</t>
  </si>
  <si>
    <t>MpWRKY12</t>
  </si>
  <si>
    <t>Mapoly0032s0097</t>
  </si>
  <si>
    <t>MpTrihelix13</t>
  </si>
  <si>
    <t>Mapoly0083s0007</t>
  </si>
  <si>
    <t>MpGRAS11</t>
  </si>
  <si>
    <t>Mapoly0063s0098</t>
  </si>
  <si>
    <t>MpHD13/MpPLINC</t>
  </si>
  <si>
    <t>Mapoly0023s0090</t>
  </si>
  <si>
    <t>Mp1R-MYB9</t>
  </si>
  <si>
    <t>Mapoly0022s0128</t>
  </si>
  <si>
    <t>MpRKD</t>
  </si>
  <si>
    <t>Mapoly0085s0092</t>
  </si>
  <si>
    <t>MpR2R3-MYB15</t>
  </si>
  <si>
    <t>Mapoly0029s0145</t>
  </si>
  <si>
    <t>MpHD9/PINTOX</t>
  </si>
  <si>
    <t>Mapoly0159s0028</t>
  </si>
  <si>
    <t>MpTrihelix35</t>
  </si>
  <si>
    <t>Mapoly0088s0049</t>
  </si>
  <si>
    <t>MpbHLH19</t>
  </si>
  <si>
    <t>Mapoly0001s0480</t>
  </si>
  <si>
    <t>MpRR-MYB1</t>
  </si>
  <si>
    <t>Mapoly0019s0040</t>
  </si>
  <si>
    <t>MpbZIP6</t>
  </si>
  <si>
    <t>Mapoly0047s0121</t>
  </si>
  <si>
    <t>MpGIF</t>
  </si>
  <si>
    <t>Mapoly0005s0203</t>
  </si>
  <si>
    <t>MpCSD</t>
  </si>
  <si>
    <t>Mapoly0002s0204</t>
  </si>
  <si>
    <t>MpTrihelix5</t>
  </si>
  <si>
    <t>Mapoly0043s0095</t>
  </si>
  <si>
    <t>Mp1R-MYB12</t>
  </si>
  <si>
    <t>Mapoly0159s0029</t>
  </si>
  <si>
    <t>MpDEL1</t>
  </si>
  <si>
    <t>Mapoly0073s0059</t>
  </si>
  <si>
    <t>MpbHLH39</t>
  </si>
  <si>
    <t>Mapoly0040s0112</t>
  </si>
  <si>
    <t>MpbHLH13</t>
  </si>
  <si>
    <t>Mapoly0069s0082</t>
  </si>
  <si>
    <t>MpC2H2-11</t>
  </si>
  <si>
    <t>Mapoly0019s0144</t>
  </si>
  <si>
    <t>MpCCAAT-NFYA</t>
  </si>
  <si>
    <t>Mapoly0162s0017</t>
  </si>
  <si>
    <t>Mp1R-MYB20</t>
  </si>
  <si>
    <t>Mapoly0046s0102</t>
  </si>
  <si>
    <t>MpbZIP10</t>
  </si>
  <si>
    <t>Mapoly0014s0195</t>
  </si>
  <si>
    <t>MpCDC5</t>
  </si>
  <si>
    <t>Mapoly0068s0102</t>
  </si>
  <si>
    <t>MpTCP1</t>
  </si>
  <si>
    <t>Mapoly0095s0046</t>
  </si>
  <si>
    <t>MpGATA5</t>
  </si>
  <si>
    <t>Mapoly0009s0010</t>
  </si>
  <si>
    <t>Mp1R-MYB4</t>
  </si>
  <si>
    <t>Mapoly0048s0045</t>
  </si>
  <si>
    <t>MpAP2L3</t>
  </si>
  <si>
    <t>Mapoly0008s0031</t>
  </si>
  <si>
    <t>MpSPL4</t>
  </si>
  <si>
    <t>Mapoly0214s0002</t>
  </si>
  <si>
    <t>MpCCAAT-NFYB1</t>
  </si>
  <si>
    <t>Mapoly0029s0022</t>
  </si>
  <si>
    <t>MpC2H2-6</t>
  </si>
  <si>
    <t>Mapoly0045s0043</t>
  </si>
  <si>
    <t>Mp1R-MYB13</t>
  </si>
  <si>
    <t>Mapoly0018s0018</t>
  </si>
  <si>
    <t>MpbHLH26/MpMYC1</t>
  </si>
  <si>
    <t>Mapoly0076s0039</t>
  </si>
  <si>
    <t>MpIDDL4</t>
  </si>
  <si>
    <t>Mapoly0005s0159</t>
  </si>
  <si>
    <t>MpHD1/DDT1</t>
  </si>
  <si>
    <t>Mapoly0094s0004</t>
  </si>
  <si>
    <t>MpARID4</t>
  </si>
  <si>
    <t>Mapoly0008s0159</t>
  </si>
  <si>
    <t>MpWRKY2</t>
  </si>
  <si>
    <t>Mapoly0174s0004</t>
  </si>
  <si>
    <t>MpbHLH44</t>
  </si>
  <si>
    <t>Mapoly0001s0021</t>
  </si>
  <si>
    <t>MpbZIP1</t>
  </si>
  <si>
    <t>Mapoly0051s0040</t>
  </si>
  <si>
    <t>MpERF11</t>
  </si>
  <si>
    <t>Mapoly0104s0012</t>
  </si>
  <si>
    <t>MpTZF</t>
  </si>
  <si>
    <t>Mapoly0019s0045</t>
  </si>
  <si>
    <t>MpB3-3/MpARF1</t>
  </si>
  <si>
    <t>Mapoly0005s0077</t>
  </si>
  <si>
    <t>MpGATA1</t>
  </si>
  <si>
    <t>Mapoly0007s0001</t>
  </si>
  <si>
    <t>MpWRKY1</t>
  </si>
  <si>
    <t>Mapoly0086s0046</t>
  </si>
  <si>
    <t>MpNAC9</t>
  </si>
  <si>
    <t>Mapoly0148s0001</t>
  </si>
  <si>
    <t>MpPPP1</t>
  </si>
  <si>
    <t>Mapoly0019s0115</t>
  </si>
  <si>
    <t>MpC2H2-5</t>
  </si>
  <si>
    <t>Mapoly0051s0029</t>
  </si>
  <si>
    <t>MpTrihelix19</t>
  </si>
  <si>
    <t>Mapoly0168s0004</t>
  </si>
  <si>
    <t>MpGeBP4</t>
  </si>
  <si>
    <t>Mapoly0038s0096</t>
  </si>
  <si>
    <t>MpCXC2</t>
  </si>
  <si>
    <t>Mapoly0088s0024</t>
  </si>
  <si>
    <t>MpEIL/EIN3</t>
  </si>
  <si>
    <t>Mapoly0013s0062</t>
  </si>
  <si>
    <t>MpARID1</t>
  </si>
  <si>
    <t>Mapoly0122s0020</t>
  </si>
  <si>
    <t>MpbZIP13</t>
  </si>
  <si>
    <t>Mapoly0130s0023</t>
  </si>
  <si>
    <t>MpTrihelix29</t>
  </si>
  <si>
    <t>Mapoly0216s0010</t>
  </si>
  <si>
    <t>MpCCAAT-NFYB2</t>
  </si>
  <si>
    <t>Mapoly0050s0010</t>
  </si>
  <si>
    <t>MpDP1</t>
  </si>
  <si>
    <t>Mapoly0065s0047</t>
  </si>
  <si>
    <t>MpTrihelix22</t>
  </si>
  <si>
    <t>Mapoly0070s0095</t>
  </si>
  <si>
    <t>MpC2H2-12</t>
  </si>
  <si>
    <t>Mapoly0003s0245</t>
  </si>
  <si>
    <t>MpC2H2-1</t>
  </si>
  <si>
    <t>Mapoly0033s0004</t>
  </si>
  <si>
    <t>MpHD11/MpNDX</t>
  </si>
  <si>
    <t>Mapoly0123s0012</t>
  </si>
  <si>
    <t>MpR2R3-MYB18</t>
  </si>
  <si>
    <t>Mapoly0025s0044</t>
  </si>
  <si>
    <t>MpbHLH49</t>
  </si>
  <si>
    <t>Mapoly0019s0096</t>
  </si>
  <si>
    <t>MpBZR2</t>
  </si>
  <si>
    <t>Mapoly0040s0004</t>
  </si>
  <si>
    <t>MpR2R3-MYB11</t>
  </si>
  <si>
    <t>Mapoly0016s0064</t>
  </si>
  <si>
    <t>MpC2H2-4</t>
  </si>
  <si>
    <t>Mapoly0061s0069</t>
  </si>
  <si>
    <t>Mp4R-MYB1</t>
  </si>
  <si>
    <t>Mapoly0073s0051</t>
  </si>
  <si>
    <t>MpbHLH40</t>
  </si>
  <si>
    <t>Mapoly0174s0011</t>
  </si>
  <si>
    <t>MpMADS1</t>
  </si>
  <si>
    <t>Mapoly0007s0271</t>
  </si>
  <si>
    <t>MpR2R3-MYB4</t>
  </si>
  <si>
    <t>Mapoly0003s0288</t>
  </si>
  <si>
    <t>MpTrihelix7</t>
  </si>
  <si>
    <t>Mapoly0043s0098</t>
  </si>
  <si>
    <t>MpB3-4/MpARF3</t>
  </si>
  <si>
    <t>Mapoly0074s0026</t>
  </si>
  <si>
    <t>MpB3-5/MpVAL</t>
  </si>
  <si>
    <t>Mapoly0049s0118</t>
  </si>
  <si>
    <t>MpRWP1</t>
  </si>
  <si>
    <t>Mapoly0184s0008</t>
  </si>
  <si>
    <t>MpTrihelix37</t>
  </si>
  <si>
    <t>Mapoly0013s0135</t>
  </si>
  <si>
    <t>MpTrihelix10</t>
  </si>
  <si>
    <t>Mapoly0115s0048</t>
  </si>
  <si>
    <t>MpGARP4/MpPHR2</t>
  </si>
  <si>
    <t>Mapoly0036s0129</t>
  </si>
  <si>
    <t>MpWRKY5</t>
  </si>
  <si>
    <t>Mapoly0874s0001</t>
  </si>
  <si>
    <t>MpR2R3-MYB20</t>
  </si>
  <si>
    <t>Mapoly0001s0259</t>
  </si>
  <si>
    <t>MpbHLH27</t>
  </si>
  <si>
    <t>Mapoly0041s0025</t>
  </si>
  <si>
    <t>MpERF9</t>
  </si>
  <si>
    <t>Mapoly0092s0005</t>
  </si>
  <si>
    <t>MpR2R3-MYB16</t>
  </si>
  <si>
    <t>Mapoly0168s0007</t>
  </si>
  <si>
    <t>MpCCAAT-NFYC3</t>
  </si>
  <si>
    <t>Mapoly0004s0047</t>
  </si>
  <si>
    <t>MpASLBD1</t>
  </si>
  <si>
    <t>Mapoly0069s0060</t>
  </si>
  <si>
    <t>MpC2H2-10</t>
  </si>
  <si>
    <t>Mapoly0007s0033</t>
  </si>
  <si>
    <t>Mp1R-MYB2</t>
  </si>
  <si>
    <t>Mapoly0042s0072</t>
  </si>
  <si>
    <t>MpRR-MYB3</t>
  </si>
  <si>
    <t>Mapoly0113s0058</t>
  </si>
  <si>
    <t>MpTrihelix26</t>
  </si>
  <si>
    <t>Mapoly0023s0075</t>
  </si>
  <si>
    <t>MpERF4</t>
  </si>
  <si>
    <t>Mapoly0124s0021</t>
  </si>
  <si>
    <t>MpbHLH1</t>
  </si>
  <si>
    <t>Mapoly0036s0107</t>
  </si>
  <si>
    <t>Mp3R-MYB1</t>
  </si>
  <si>
    <t>Mapoly0023s0081</t>
  </si>
  <si>
    <t>MpHD7/MpKNOX1B</t>
  </si>
  <si>
    <t>Mapoly0124s0064</t>
  </si>
  <si>
    <t>MpERF19</t>
  </si>
  <si>
    <t>Mapoly0092s0004</t>
  </si>
  <si>
    <t>Mp1R-MYB19</t>
  </si>
  <si>
    <t>Mapoly0013s0145</t>
  </si>
  <si>
    <t>Mp1R-MYB5</t>
  </si>
  <si>
    <t>Mapoly0001s0020</t>
  </si>
  <si>
    <t>MpTrihelix1</t>
  </si>
  <si>
    <t>Mapoly0058s0031</t>
  </si>
  <si>
    <t>MpIDDL3</t>
  </si>
  <si>
    <t>Mapoly0113s0037</t>
  </si>
  <si>
    <t>MpE2F</t>
  </si>
  <si>
    <t>Mapoly0210s0005</t>
  </si>
  <si>
    <t>Mp3R-MYB7</t>
  </si>
  <si>
    <t>Mapoly0318s0001</t>
  </si>
  <si>
    <t>MpR2R3-MYB19</t>
  </si>
  <si>
    <t>Mapoly0015s0005</t>
  </si>
  <si>
    <t>MpbZIP4</t>
  </si>
  <si>
    <t>Mapoly0005s0280</t>
  </si>
  <si>
    <t>MpLIM1</t>
  </si>
  <si>
    <t>Mapoly0811s0001</t>
  </si>
  <si>
    <t>Mp1R-MYB22</t>
  </si>
  <si>
    <t>Mapoly0026s0039</t>
  </si>
  <si>
    <t>MpbZIP8</t>
  </si>
  <si>
    <t>Mapoly0014s0223</t>
  </si>
  <si>
    <t>MpSPL2</t>
  </si>
  <si>
    <t>Mapoly0001s0385</t>
  </si>
  <si>
    <t>MpGRAS1</t>
  </si>
  <si>
    <t>Mapoly0014s0060</t>
  </si>
  <si>
    <t>MpHD6/WOX</t>
  </si>
  <si>
    <t>Mapoly0064s0023</t>
  </si>
  <si>
    <t>MpGRAS7</t>
  </si>
  <si>
    <t>Mapoly0093s0018</t>
  </si>
  <si>
    <t>MpASLBD11</t>
  </si>
  <si>
    <t>Mapoly0467s0001</t>
  </si>
  <si>
    <t>MpWRKY14</t>
  </si>
  <si>
    <t>Mapoly0011s0037</t>
  </si>
  <si>
    <t>MpASLBD4</t>
  </si>
  <si>
    <t>Mapoly0240s0002</t>
  </si>
  <si>
    <t>Mp3R-MYB8</t>
  </si>
  <si>
    <t>Mapoly0069s0009</t>
  </si>
  <si>
    <t>MpbZIP11/MpABI5A</t>
  </si>
  <si>
    <t>Mapoly0037s0146</t>
  </si>
  <si>
    <t>MpTrihelix16</t>
  </si>
  <si>
    <t>Mapoly0101s0068</t>
  </si>
  <si>
    <t>MpGARP7/MpLUX</t>
  </si>
  <si>
    <t>Mapoly0003s0271</t>
  </si>
  <si>
    <t>MpGRAS2</t>
  </si>
  <si>
    <t>Mapoly0072s0050</t>
  </si>
  <si>
    <t>MpbZIP12/MpABI5B</t>
  </si>
  <si>
    <t>Mapoly0009s0013</t>
  </si>
  <si>
    <t>MpAP2L2</t>
  </si>
  <si>
    <t>Mapoly0093s0028</t>
  </si>
  <si>
    <t>MpHD16/MpBELL5</t>
  </si>
  <si>
    <t>Mapoly0229s0008</t>
  </si>
  <si>
    <t>MpTrihelix38</t>
  </si>
  <si>
    <t>Mapoly0034s0034</t>
  </si>
  <si>
    <t>MpR2R3-MYB10</t>
  </si>
  <si>
    <t>Mapoly0080s0037</t>
  </si>
  <si>
    <t>MpASLBD9</t>
  </si>
  <si>
    <t>Mapoly0055s0052</t>
  </si>
  <si>
    <t>MpbHLH45</t>
  </si>
  <si>
    <t>Mapoly0046s0060</t>
  </si>
  <si>
    <t>MpASLBD5</t>
  </si>
  <si>
    <t>Mapoly0009s0166</t>
  </si>
  <si>
    <t>MpASLBD3</t>
  </si>
  <si>
    <t>Mapoly1803s0001</t>
  </si>
  <si>
    <t>MpASLBD21</t>
  </si>
  <si>
    <t>Mapoly0084s0032</t>
  </si>
  <si>
    <t>MpASLBD10</t>
  </si>
  <si>
    <t>Mapoly0293s0001</t>
  </si>
  <si>
    <t>MpERF23</t>
  </si>
  <si>
    <t>Arabidopsis orthologues</t>
  </si>
  <si>
    <t>Comments</t>
  </si>
  <si>
    <t>not induced in Sullivan</t>
  </si>
  <si>
    <t>induced in Sullivan</t>
  </si>
  <si>
    <t>Has 4 orthologues in Arabidopsis, 2 of them are induced during de-etiolation Sullivan; but one is NAI1 - involved in ER structures and the other one is root-expressed</t>
  </si>
  <si>
    <t>Arabidopsis HOMEOBOX-LEUCINE ZIPPER PROTEIN 17</t>
  </si>
  <si>
    <t>its overexpression in Arabidopsis upregulates Chl; it’s induced during de-etiolation</t>
  </si>
  <si>
    <t>AT5G61430 which comes up in a BLAST is up, but function not clear - maybe SAM</t>
  </si>
  <si>
    <t>some NAC in Arabidopsis are involved in scenecesence and Chl degradation</t>
  </si>
  <si>
    <t>AT5G19790</t>
  </si>
  <si>
    <t>ethylene response factor; induced in Sullivan but very low expression; TAIR - expressed in root</t>
  </si>
  <si>
    <t>no obvious</t>
  </si>
  <si>
    <t>top BLAST candidates not induced in Sullivan</t>
  </si>
  <si>
    <t>some BLAST hits are induced in Sullivan, but linked to defense response</t>
  </si>
  <si>
    <t>AT2G34830.1, AT1G30650.1</t>
  </si>
  <si>
    <t>AT2G31070.1, AT1G53230.1, AT3G15030.1</t>
  </si>
  <si>
    <t>AT2G22770.1, AT2G22760.1, AT4G37850.1, AT2G22750.2</t>
  </si>
  <si>
    <t>AT3G54810</t>
  </si>
  <si>
    <t>AT3G48590.1, AT5G63470.1, AT1G56170.1, AT1G54830.2, AT1G08970.4</t>
  </si>
  <si>
    <t>one of the orthologues is induced in Sullivan; no preferential expression in cotyledons/leaves, possibly invoved in response to nutrient levels</t>
  </si>
  <si>
    <t>AT5G22890.1</t>
  </si>
  <si>
    <t>AT3G50060.1, AT5G67300.1, AT4G37260.1, AT2G23290.1, AT3G55730.1, AT2G39880.1, AT3G09230.1 - MYB77, MYB44</t>
  </si>
  <si>
    <t>AT3G50060 induced in Sullivan; AT5G67300 induced in Sullivan; others - not</t>
  </si>
  <si>
    <t>none</t>
  </si>
  <si>
    <t>top blast hits are not induced in Sullivan,  pollen development and root hair formation</t>
  </si>
  <si>
    <t>AT5G48560.1, AT3G07340.1</t>
  </si>
  <si>
    <t>in Marchantia has 2 homologues - Mp3g11900.1, Mp6g18480.1; not induced in Sullivan; CIB2, CRY2-INTERACTING BHLH 2 and CIB3 - regulate phtoperiod flowering</t>
  </si>
  <si>
    <t>AT5G54630.1, AT4G27240.1, AT1G11490.1</t>
  </si>
  <si>
    <t>two expressed in cotyledons, hypocotyl and leaves, third one - in roots; double mutants of the first two have no obvious phenotype; two not on the Sullivan list, one - slightly up in Sullivan</t>
  </si>
  <si>
    <t>blast hits not up in Sullivan</t>
  </si>
  <si>
    <t>AT5G24930.1, AT5G57660.1, AT2G24790.1</t>
  </si>
  <si>
    <t>not induced in Sullivan; but positive regulators of photomorphogenesis</t>
  </si>
  <si>
    <t>MpSCL which I have tested - has no effect on Chl</t>
  </si>
  <si>
    <t>AT1G49010.1, AT5G08520.1</t>
  </si>
  <si>
    <t>Mp5g11830.1, Mp2g13020.1, Mp2g13020.2; function unknown but not induced in Sullivan</t>
  </si>
  <si>
    <t>GLABROUS in blast, not induced in Sullivan</t>
  </si>
  <si>
    <t>AT4G31060.1, AT5G21960.1, AT1G74930.1, AT1G19210.1</t>
  </si>
  <si>
    <t>one of Arabidopsis orthologues slightly induced in  Sullivan, but expression pattern not great</t>
  </si>
  <si>
    <t>Mp3g25200.1, Mp6g04650.1; two Arabidopsis bHLH orthologues are expressed in root and induced in Sullivan; NAI1, Regulates the Formation of ER-Derived Structure</t>
  </si>
  <si>
    <t>top blast hit not induced in Sullivan</t>
  </si>
  <si>
    <t>AT1G55580.1</t>
  </si>
  <si>
    <t>branching, meristems, no induced in Sullivan</t>
  </si>
  <si>
    <t>exclude by function</t>
  </si>
  <si>
    <t>AT5G13790.1, AT3G57390.1</t>
  </si>
  <si>
    <t>AT4G09820.1, AT4G00480.2, AT1G63650.1, AT5G41315.1</t>
  </si>
  <si>
    <t>only AT5G41315 is induced in Sullivan but has extremely low expression; trichome development</t>
  </si>
  <si>
    <t>AT4G33450.1, AT1G73410.1, AT1G17950.1, AT3G29020.2, AT1G69560.1, AT1G26780.2, AT5G17800.1</t>
  </si>
  <si>
    <t xml:space="preserve">very low expression in Sullivan and most not induced or induced very slightly </t>
  </si>
  <si>
    <t xml:space="preserve">top blast hits:   AT3G19184 and AT5G42700 </t>
  </si>
  <si>
    <t>not induced in Sullivan, predicted function in flower development, but one of the blastt hits expressed in young leaves</t>
  </si>
  <si>
    <t>AT2G20880.1, AT4G28140.1, AT1G78080.1, AT1G22190.1, AT1G36060.1, AT2G22200.1, AT4G39780.1, AT5G65130.1, AT1G64380.1, AT4G13620.1</t>
  </si>
  <si>
    <t>two of the Arabidopsis orthologues induced in Sullivan - either drought or abiotic stress</t>
  </si>
  <si>
    <t>AT4G35580.2, AT1G33060.2, AT3G49530.1, AT5G24590.2, AT1G54330.1, AT3G17730.1, AT3G03200.1, AT5G17260.1, AT1G65910.1, AT4G17980.1, AT5G46590.1, AT1G32510.1, AT5G09330.1, AT5G64060.1, AT3G10500.1, AT5G04410.1, AT1G32870.1, AT1G34190.1, AT1G34180.2</t>
  </si>
  <si>
    <t>none strongly induced in Sullivan; one has function in ROS, chloroplast signalling and retrograde transport for both mitochondria and chloroplast</t>
  </si>
  <si>
    <t>no obvious, blast hits - ethylene response factors</t>
  </si>
  <si>
    <t>AT2G40470.1, AT2G30340.1</t>
  </si>
  <si>
    <t>not induced in Sullivan, one - root development, the other - xylem development</t>
  </si>
  <si>
    <t>AT1G16530.1, AT1G31320.1, AT1G07900.1, AT2G28500.1</t>
  </si>
  <si>
    <t>not induced in Sullivan, function in cytokinin signalling and secondary growth in roots</t>
  </si>
  <si>
    <t>AT5G54930.1, AT4G21895.1, AT5G52890.2</t>
  </si>
  <si>
    <t>two induced in Sullivan, one not expressed, function unknown, but expressed in leaves</t>
  </si>
  <si>
    <t>AT5G14370.1</t>
  </si>
  <si>
    <t>function unknown, up (not massively) in Sullivan, expressed in leaves, hypocotyl and cotyledons</t>
  </si>
  <si>
    <t>AT1G75540.1, AT4G39070.1, AT1G06040.1, AT2G31380.1, AT4G10240.1, AT1G78600.2</t>
  </si>
  <si>
    <t>some of the orthologues are up and two are down in Sullivan, was picked from the Sullivan data alone</t>
  </si>
  <si>
    <t>AT1G32240.1, AT4G17695.1, AT5G16560.1, AT5G42630.1</t>
  </si>
  <si>
    <t>one of the orthologues - KAN is up in Sullivan - developmental and double mutants are darker green, other orthologues not up</t>
  </si>
  <si>
    <t>AT2G22300.1, AT5G09410.3, AT5G64220.1, AT1G67310.1, AT3G16940.1, AT4G16150.1</t>
  </si>
  <si>
    <t>none of the orthologues induced in Sullivan; first orthologue involved in immunity</t>
  </si>
  <si>
    <t>AT5G15830.1, AT5G38800.1, AT3G30530.1, AT1G68880.1, AT1G13600.1, AT2G04038.1, AT4G34590.1, AT1G75390.1, AT2G18160.1, AT3G62420.1, AT5G49450.1, AT2G22850.1, AT4G37730.1</t>
  </si>
  <si>
    <t>AT4G34590 is up in Sullivan; ATBZIP11, BZIP11, G-BOX BINDING FACTOR 6, GBF6; ko lethal, RNAi lines chlorotic, but green on sucrose;  alters metabolite levels and transporter gene expression; some other are slightly up; one is down</t>
  </si>
  <si>
    <t>several top blast hits not induced in Sullivan</t>
  </si>
  <si>
    <t>AT5G58080.1, AT4G31920.1, AT2G25180.1</t>
  </si>
  <si>
    <t>none of the orthologues induced in Sullivan; double mutants show reduced sensitivity to cytokinin inhibition on root elongation and lateral root formation; no significant change in the sensitivity to ethylene</t>
  </si>
  <si>
    <t>AT2G03500.1</t>
  </si>
  <si>
    <t>not induced in Sullivan; mutants early flowering</t>
  </si>
  <si>
    <t>bZIP60 mRNA is upregulated by the addition of ER stress inducers</t>
  </si>
  <si>
    <t>AT1G42990.1</t>
  </si>
  <si>
    <t>GLK - tested</t>
  </si>
  <si>
    <t>tested - no effect on Chl</t>
  </si>
  <si>
    <t>AT1G66470.1, AT5G37800.1</t>
  </si>
  <si>
    <t>not induced in Sullivan; root hairs regulation</t>
  </si>
  <si>
    <t>exclude based on function</t>
  </si>
  <si>
    <t>AT4G24660.1, AT5G65410.1</t>
  </si>
  <si>
    <t>1.491+B62:B79</t>
  </si>
  <si>
    <t>not induced in Sullivan; involved in seed longevity, but expressed in cotyledons and leaves; ATHB22, HB22, HOMEOBOX PROTEIN 22, MATERNAL EFFECT EMBRYO ARREST 68, MEE68, ZHD2, ZINC FINGER HOMEODOMAIN 2</t>
  </si>
  <si>
    <t>top blast hit AT4G39160 not induced in Sullivan</t>
  </si>
  <si>
    <t>AT4G35590.1</t>
  </si>
  <si>
    <t>induced in Sullivan but levels extremely low; function in reproductive development in Arabidopsis</t>
  </si>
  <si>
    <t>top blast hits not induced in Sullivan</t>
  </si>
  <si>
    <t>AT2G45680.1, AT5G51910.1, AT3G27010.1, AT5G08330.1, AT5G23280.1, AT2G37000.1, AT1G35560.1, AT1G72010.1, AT1G58100.1, AT1G69690.1, AT3G47620.1</t>
  </si>
  <si>
    <t>on orthologue - TCP23;Encodes a member of the TCP-P subfamily that is involved in flowering time control and plant development. Mutants present an early flowering phenotype; no mention of dark/pale green leaves; expression - mature leaves and hypocotyl higher than cotyledons and young leaves; rest TCPs - not induced</t>
  </si>
  <si>
    <t>AT5G11270.1</t>
  </si>
  <si>
    <t>slightly induced in Sullivan;  encodes a homeodomain transcription factor involved in mediating resistance to infection by necrotrophic pathogens dependent on perception of jasmonic acid through COI1. Expressed in the nucleus. Downregulated upon fungal infection. Also involved in drought tolerance.</t>
  </si>
  <si>
    <t>AT5G24352.1, AT1G64625.1</t>
  </si>
  <si>
    <t>not up in Sullivan; meiotic entry and xylem differentiation</t>
  </si>
  <si>
    <t>top blast hit - histone deacetylase, involved in leaf scenescence, thermomorphogenesis and epigenetic stress regulation</t>
  </si>
  <si>
    <t>AT3G58120.1, AT2G42380.2</t>
  </si>
  <si>
    <t>AT4G00850.1, AT1G01160.2</t>
  </si>
  <si>
    <t>AT4G38680.1, AT2G21060.1</t>
  </si>
  <si>
    <t>one of the orthologues induced in Sullivan, but expression low; cold shock protein</t>
  </si>
  <si>
    <t>two top hits nt induced in Arabidopsis</t>
  </si>
  <si>
    <t>AT3G48160.2, AT5G14960.1, AT3G01330.1</t>
  </si>
  <si>
    <t>AT2G42870.1, AT3G58850.1</t>
  </si>
  <si>
    <t>AT5G54680.1, AT1G51070.2</t>
  </si>
  <si>
    <t>AT1G75560 - top blast hit not induced in Sullivan</t>
  </si>
  <si>
    <t>AT1G30500.2, AT2G34720.1</t>
  </si>
  <si>
    <t>AT5G44800.1</t>
  </si>
  <si>
    <t>top blast hit AT4G38900 not induced, neither is AT1G06070</t>
  </si>
  <si>
    <t>AT1G09770.1</t>
  </si>
  <si>
    <t>AT4G17570.2, AT5G47140.1</t>
  </si>
  <si>
    <t xml:space="preserve">Mp5g11830.1, Mp2g13020.1, Mp2g13020.2; function unknown; </t>
  </si>
  <si>
    <t>AT1G49010.1, AT5G08520.1, blast of AT1G19510 against Marchantia gives Mp5g11830.1, Mp2g13020.1, Mp2g13020.2!!! AT1G19510 is induced in Sullivan and has a great expression pattern</t>
  </si>
  <si>
    <t xml:space="preserve">one of the Arabidopsis orthologies, Agamous-like 15, induced in Sullivan; function in embryogenesis and flowering; note that MADS1is in the same table - is downregulated </t>
  </si>
  <si>
    <t>but blast hit - Arabidopsis DOF1, up in Sullivan!!!</t>
  </si>
  <si>
    <t>AT2G31070 up in Sullivan and has a perfect expression pattern - cotyledons and leaves; AT1G53230 and AT3G15030 not induced in Sullivan but also expressed in cotyledons and leaves; blast of AT3G02150 (induced in Sullivan) gives TCP2; top blast hit - AT5G08070 up in Sullivan</t>
  </si>
  <si>
    <t>HY5</t>
  </si>
  <si>
    <t>up in Sullivan not up in 0 to 24 spores</t>
  </si>
  <si>
    <r>
      <t xml:space="preserve">Mp4g18170.1 </t>
    </r>
    <r>
      <rPr>
        <b/>
        <sz val="7.5"/>
        <color theme="1"/>
        <rFont val="Calibri"/>
        <family val="2"/>
        <scheme val="minor"/>
      </rPr>
      <t xml:space="preserve">transcription factor, C2H2-ZnF [gene=MpC2H2-7] [MapolyID=Mapoly0041s0098.1] </t>
    </r>
  </si>
  <si>
    <r>
      <t xml:space="preserve">Mp2g14310.1 </t>
    </r>
    <r>
      <rPr>
        <b/>
        <sz val="7.5"/>
        <color theme="1"/>
        <rFont val="Calibri"/>
        <family val="2"/>
        <scheme val="minor"/>
      </rPr>
      <t xml:space="preserve">transcription factor, MYB [gene=Mp1R-MYB11] [MapolyID=Mapoly0042s0058.1] </t>
    </r>
  </si>
  <si>
    <t>RVE1 in Arabidopsis</t>
  </si>
  <si>
    <r>
      <t xml:space="preserve">Mp6g02620.1 </t>
    </r>
    <r>
      <rPr>
        <b/>
        <sz val="7.5"/>
        <color theme="1"/>
        <rFont val="Calibri"/>
        <family val="2"/>
        <scheme val="minor"/>
      </rPr>
      <t xml:space="preserve">transcription factor, NAC [gene=MpNAC7] [MapolyID=Mapoly0035s0049.1] </t>
    </r>
  </si>
  <si>
    <t>ANAC102</t>
  </si>
  <si>
    <t>AT5G63790</t>
  </si>
  <si>
    <t>none through orthofinder, blast gives  several Arabidopsis GRFs</t>
  </si>
  <si>
    <t>not a good candidate based on function</t>
  </si>
  <si>
    <t>Unknown function; some blast hits in Arabidopsis, one linked to phytochromes, but not convincingly up in Sulliv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2"/>
      <color theme="1"/>
      <name val="Calibri"/>
      <family val="2"/>
      <scheme val="minor"/>
    </font>
    <font>
      <b/>
      <sz val="7.5"/>
      <color theme="1"/>
      <name val="Calibri"/>
      <family val="2"/>
      <scheme val="minor"/>
    </font>
  </fonts>
  <fills count="6">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9" tint="0.79998168889431442"/>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11">
    <xf numFmtId="0" fontId="0" fillId="0" borderId="0" xfId="0"/>
    <xf numFmtId="11" fontId="0" fillId="0" borderId="0" xfId="0" applyNumberFormat="1"/>
    <xf numFmtId="0" fontId="0" fillId="2" borderId="0" xfId="0" applyFill="1"/>
    <xf numFmtId="11" fontId="0" fillId="2" borderId="0" xfId="0" applyNumberFormat="1" applyFill="1"/>
    <xf numFmtId="0" fontId="0" fillId="3" borderId="0" xfId="0" applyFill="1"/>
    <xf numFmtId="11" fontId="0" fillId="3" borderId="0" xfId="0" applyNumberFormat="1" applyFill="1"/>
    <xf numFmtId="0" fontId="0" fillId="4" borderId="0" xfId="0" applyFill="1"/>
    <xf numFmtId="11" fontId="0" fillId="4" borderId="0" xfId="0" applyNumberFormat="1" applyFill="1"/>
    <xf numFmtId="0" fontId="0" fillId="4" borderId="0" xfId="0" applyFill="1" applyAlignment="1">
      <alignment wrapText="1"/>
    </xf>
    <xf numFmtId="0" fontId="0" fillId="5" borderId="0" xfId="0" applyFill="1"/>
    <xf numFmtId="0" fontId="1"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184"/>
  <sheetViews>
    <sheetView tabSelected="1" workbookViewId="0">
      <pane xSplit="1" ySplit="2" topLeftCell="B3" activePane="bottomRight" state="frozen"/>
      <selection pane="topRight" activeCell="B1" sqref="B1"/>
      <selection pane="bottomLeft" activeCell="A3" sqref="A3"/>
      <selection pane="bottomRight" activeCell="X4" sqref="X4"/>
    </sheetView>
  </sheetViews>
  <sheetFormatPr baseColWidth="10" defaultColWidth="12.5" defaultRowHeight="15" x14ac:dyDescent="0.2"/>
  <cols>
    <col min="1" max="1" width="22.5" customWidth="1"/>
    <col min="4" max="5" width="0" hidden="1" customWidth="1"/>
    <col min="7" max="20" width="0" hidden="1" customWidth="1"/>
    <col min="21" max="21" width="21" customWidth="1"/>
    <col min="23" max="23" width="50.5" customWidth="1"/>
    <col min="24" max="24" width="150.5" bestFit="1" customWidth="1"/>
  </cols>
  <sheetData>
    <row r="1" spans="1:25" x14ac:dyDescent="0.2">
      <c r="A1" t="s">
        <v>0</v>
      </c>
    </row>
    <row r="2" spans="1:25" x14ac:dyDescent="0.2">
      <c r="A2" t="s">
        <v>1</v>
      </c>
      <c r="B2" t="s">
        <v>2</v>
      </c>
      <c r="C2" t="s">
        <v>3</v>
      </c>
      <c r="D2" t="s">
        <v>4</v>
      </c>
      <c r="E2" t="s">
        <v>5</v>
      </c>
      <c r="F2" t="s">
        <v>6</v>
      </c>
      <c r="G2" t="s">
        <v>7</v>
      </c>
      <c r="H2" t="s">
        <v>8</v>
      </c>
      <c r="I2" t="s">
        <v>9</v>
      </c>
      <c r="J2" t="s">
        <v>10</v>
      </c>
      <c r="K2" t="s">
        <v>11</v>
      </c>
      <c r="L2" t="s">
        <v>12</v>
      </c>
      <c r="M2" t="s">
        <v>13</v>
      </c>
      <c r="N2" t="s">
        <v>14</v>
      </c>
      <c r="O2" t="s">
        <v>9</v>
      </c>
      <c r="P2" t="s">
        <v>10</v>
      </c>
      <c r="Q2" t="s">
        <v>11</v>
      </c>
      <c r="R2" t="s">
        <v>12</v>
      </c>
      <c r="S2" t="s">
        <v>13</v>
      </c>
      <c r="T2" t="s">
        <v>14</v>
      </c>
      <c r="U2" t="s">
        <v>15</v>
      </c>
      <c r="V2" t="s">
        <v>16</v>
      </c>
      <c r="W2" t="s">
        <v>381</v>
      </c>
      <c r="X2" t="s">
        <v>382</v>
      </c>
    </row>
    <row r="3" spans="1:25" x14ac:dyDescent="0.2">
      <c r="A3" t="s">
        <v>17</v>
      </c>
      <c r="B3">
        <v>10.02922704</v>
      </c>
      <c r="C3">
        <v>4.439527397</v>
      </c>
      <c r="D3">
        <v>921.10559939999996</v>
      </c>
      <c r="E3" s="1">
        <v>2.5299999999999999E-202</v>
      </c>
      <c r="F3" s="1">
        <v>6.3100000000000005E-200</v>
      </c>
      <c r="G3">
        <v>2.1741051000000001E-2</v>
      </c>
      <c r="H3">
        <v>5013</v>
      </c>
      <c r="I3">
        <v>44.116471089999997</v>
      </c>
      <c r="J3">
        <v>41.310367489999997</v>
      </c>
      <c r="K3">
        <v>44.753276059999997</v>
      </c>
      <c r="L3">
        <v>0</v>
      </c>
      <c r="M3">
        <v>1.9820912E-2</v>
      </c>
      <c r="N3">
        <v>8.2112634000000004E-2</v>
      </c>
      <c r="O3">
        <v>1687</v>
      </c>
      <c r="P3">
        <v>1584</v>
      </c>
      <c r="Q3">
        <v>1736</v>
      </c>
      <c r="R3">
        <v>0</v>
      </c>
      <c r="S3">
        <v>1</v>
      </c>
      <c r="T3">
        <v>5</v>
      </c>
      <c r="U3" t="s">
        <v>18</v>
      </c>
      <c r="V3">
        <v>44.525028210000002</v>
      </c>
      <c r="W3" t="s">
        <v>505</v>
      </c>
      <c r="X3" t="s">
        <v>383</v>
      </c>
    </row>
    <row r="4" spans="1:25" x14ac:dyDescent="0.2">
      <c r="A4" t="s">
        <v>19</v>
      </c>
      <c r="B4">
        <v>8.6172212859999995</v>
      </c>
      <c r="C4">
        <v>2.7853568499999999</v>
      </c>
      <c r="D4">
        <v>327.61198990000003</v>
      </c>
      <c r="E4" s="1">
        <v>3.1800000000000001E-73</v>
      </c>
      <c r="F4" s="1">
        <v>7.3500000000000004E-72</v>
      </c>
      <c r="G4">
        <v>5.4773874E-2</v>
      </c>
      <c r="H4">
        <v>1595</v>
      </c>
      <c r="I4">
        <v>15.11518689</v>
      </c>
      <c r="J4">
        <v>12.518293180000001</v>
      </c>
      <c r="K4">
        <v>13.71471363</v>
      </c>
      <c r="L4">
        <v>2.3464749E-2</v>
      </c>
      <c r="M4">
        <v>1.9820912E-2</v>
      </c>
      <c r="N4">
        <v>4.9267580999999998E-2</v>
      </c>
      <c r="O4">
        <v>578</v>
      </c>
      <c r="P4">
        <v>480</v>
      </c>
      <c r="Q4">
        <v>532</v>
      </c>
      <c r="R4">
        <v>1</v>
      </c>
      <c r="S4">
        <v>1</v>
      </c>
      <c r="T4">
        <v>3</v>
      </c>
      <c r="U4" t="s">
        <v>20</v>
      </c>
      <c r="V4">
        <v>24.002036329999999</v>
      </c>
      <c r="X4" t="s">
        <v>388</v>
      </c>
      <c r="Y4" t="s">
        <v>389</v>
      </c>
    </row>
    <row r="5" spans="1:25" x14ac:dyDescent="0.2">
      <c r="A5" t="s">
        <v>21</v>
      </c>
      <c r="B5">
        <v>8.5241296470000005</v>
      </c>
      <c r="C5">
        <v>4.0215756420000002</v>
      </c>
      <c r="D5">
        <v>660.67314920000001</v>
      </c>
      <c r="E5" s="1">
        <v>1.07E-145</v>
      </c>
      <c r="F5" s="1">
        <v>1.21E-143</v>
      </c>
      <c r="G5">
        <v>2.8036508000000002E-2</v>
      </c>
      <c r="H5">
        <v>3754</v>
      </c>
      <c r="I5">
        <v>32.505497079999998</v>
      </c>
      <c r="J5">
        <v>30.826296960000001</v>
      </c>
      <c r="K5">
        <v>33.92587056</v>
      </c>
      <c r="L5">
        <v>0.16425324099999999</v>
      </c>
      <c r="M5">
        <v>7.9283646999999999E-2</v>
      </c>
      <c r="N5">
        <v>3.2845053999999999E-2</v>
      </c>
      <c r="O5">
        <v>1243</v>
      </c>
      <c r="P5">
        <v>1182</v>
      </c>
      <c r="Q5">
        <v>1316</v>
      </c>
      <c r="R5">
        <v>7</v>
      </c>
      <c r="S5">
        <v>4</v>
      </c>
      <c r="T5">
        <v>2</v>
      </c>
      <c r="U5" t="s">
        <v>22</v>
      </c>
      <c r="V5">
        <v>34.280432159999997</v>
      </c>
      <c r="W5" t="s">
        <v>390</v>
      </c>
      <c r="X5" t="s">
        <v>391</v>
      </c>
    </row>
    <row r="6" spans="1:25" s="4" customFormat="1" x14ac:dyDescent="0.2">
      <c r="A6" s="4" t="s">
        <v>23</v>
      </c>
      <c r="B6" s="4">
        <v>8.4027141180000005</v>
      </c>
      <c r="C6" s="4">
        <v>5.711906623</v>
      </c>
      <c r="D6" s="4">
        <v>999.35766590000003</v>
      </c>
      <c r="E6" s="5">
        <v>2.4800000000000001E-219</v>
      </c>
      <c r="F6" s="5">
        <v>8.3500000000000003E-217</v>
      </c>
      <c r="G6" s="4">
        <v>2.1806722000000001E-2</v>
      </c>
      <c r="H6" s="4">
        <v>12114</v>
      </c>
      <c r="I6" s="4">
        <v>112.78858320000001</v>
      </c>
      <c r="J6" s="4">
        <v>91.566098650000001</v>
      </c>
      <c r="K6" s="4">
        <v>109.3567955</v>
      </c>
      <c r="L6" s="4">
        <v>0.14078849199999999</v>
      </c>
      <c r="M6" s="4">
        <v>0.23785094100000001</v>
      </c>
      <c r="N6" s="4">
        <v>0.49267580500000002</v>
      </c>
      <c r="O6" s="4">
        <v>4313</v>
      </c>
      <c r="P6" s="4">
        <v>3511</v>
      </c>
      <c r="Q6" s="4">
        <v>4242</v>
      </c>
      <c r="R6" s="4">
        <v>6</v>
      </c>
      <c r="S6" s="4">
        <v>12</v>
      </c>
      <c r="T6" s="4">
        <v>30</v>
      </c>
      <c r="U6" s="4" t="s">
        <v>24</v>
      </c>
      <c r="V6" s="4">
        <v>47.995518420000003</v>
      </c>
      <c r="X6" s="4" t="s">
        <v>384</v>
      </c>
    </row>
    <row r="7" spans="1:25" x14ac:dyDescent="0.2">
      <c r="A7" t="s">
        <v>25</v>
      </c>
      <c r="B7">
        <v>8.2000247579999996</v>
      </c>
      <c r="C7">
        <v>5.9569465939999997</v>
      </c>
      <c r="D7">
        <v>1025.532573</v>
      </c>
      <c r="E7" s="1">
        <v>5.0600000000000002E-225</v>
      </c>
      <c r="F7" s="1">
        <v>2.0000000000000001E-222</v>
      </c>
      <c r="G7">
        <v>2.1224521E-2</v>
      </c>
      <c r="H7">
        <v>14358</v>
      </c>
      <c r="I7">
        <v>123.3796743</v>
      </c>
      <c r="J7">
        <v>118.010993</v>
      </c>
      <c r="K7">
        <v>130.18666139999999</v>
      </c>
      <c r="L7">
        <v>0.16425324099999999</v>
      </c>
      <c r="M7">
        <v>0.63426917599999999</v>
      </c>
      <c r="N7">
        <v>0.42698569800000002</v>
      </c>
      <c r="O7">
        <v>4718</v>
      </c>
      <c r="P7">
        <v>4525</v>
      </c>
      <c r="Q7">
        <v>5050</v>
      </c>
      <c r="R7">
        <v>7</v>
      </c>
      <c r="S7">
        <v>32</v>
      </c>
      <c r="T7">
        <v>26</v>
      </c>
      <c r="U7" t="s">
        <v>26</v>
      </c>
      <c r="V7">
        <v>48.847109549999999</v>
      </c>
      <c r="X7" t="s">
        <v>383</v>
      </c>
    </row>
    <row r="8" spans="1:25" x14ac:dyDescent="0.2">
      <c r="A8" t="s">
        <v>27</v>
      </c>
      <c r="B8">
        <v>7.973978454</v>
      </c>
      <c r="C8">
        <v>3.0803719890000001</v>
      </c>
      <c r="D8">
        <v>307.23178510000002</v>
      </c>
      <c r="E8" s="1">
        <v>8.7599999999999997E-69</v>
      </c>
      <c r="F8" s="1">
        <v>1.83E-67</v>
      </c>
      <c r="G8">
        <v>5.9623204999999999E-2</v>
      </c>
      <c r="H8">
        <v>1958</v>
      </c>
      <c r="I8">
        <v>19.900791049999999</v>
      </c>
      <c r="J8">
        <v>12.30965496</v>
      </c>
      <c r="K8">
        <v>18.432368889999999</v>
      </c>
      <c r="L8">
        <v>4.6929497000000001E-2</v>
      </c>
      <c r="M8">
        <v>3.9641823999999999E-2</v>
      </c>
      <c r="N8">
        <v>9.8535160999999996E-2</v>
      </c>
      <c r="O8">
        <v>761</v>
      </c>
      <c r="P8">
        <v>472</v>
      </c>
      <c r="Q8">
        <v>715</v>
      </c>
      <c r="R8">
        <v>2</v>
      </c>
      <c r="S8">
        <v>2</v>
      </c>
      <c r="T8">
        <v>6</v>
      </c>
      <c r="U8" t="s">
        <v>28</v>
      </c>
      <c r="V8">
        <v>24.562819869999998</v>
      </c>
      <c r="W8" s="9" t="s">
        <v>392</v>
      </c>
      <c r="X8" t="s">
        <v>393</v>
      </c>
    </row>
    <row r="9" spans="1:25" x14ac:dyDescent="0.2">
      <c r="A9" t="s">
        <v>29</v>
      </c>
      <c r="B9">
        <v>7.8619929199999996</v>
      </c>
      <c r="C9">
        <v>1.7397377089999999</v>
      </c>
      <c r="D9">
        <v>186.77824269999999</v>
      </c>
      <c r="E9" s="1">
        <v>1.61E-42</v>
      </c>
      <c r="F9" s="1">
        <v>1.6599999999999999E-41</v>
      </c>
      <c r="G9">
        <v>8.5829724999999996E-2</v>
      </c>
      <c r="H9">
        <v>774</v>
      </c>
      <c r="I9">
        <v>6.2500513279999996</v>
      </c>
      <c r="J9">
        <v>6.7546623620000004</v>
      </c>
      <c r="K9">
        <v>7.0120340380000004</v>
      </c>
      <c r="L9">
        <v>2.3464749E-2</v>
      </c>
      <c r="M9">
        <v>1.9820912E-2</v>
      </c>
      <c r="N9">
        <v>3.2845053999999999E-2</v>
      </c>
      <c r="O9">
        <v>239</v>
      </c>
      <c r="P9">
        <v>259</v>
      </c>
      <c r="Q9">
        <v>272</v>
      </c>
      <c r="R9">
        <v>1</v>
      </c>
      <c r="S9">
        <v>1</v>
      </c>
      <c r="T9">
        <v>2</v>
      </c>
      <c r="U9" t="s">
        <v>30</v>
      </c>
      <c r="V9">
        <v>13.67780555</v>
      </c>
      <c r="W9" s="9" t="s">
        <v>392</v>
      </c>
      <c r="X9" t="s">
        <v>394</v>
      </c>
    </row>
    <row r="10" spans="1:25" x14ac:dyDescent="0.2">
      <c r="A10" t="s">
        <v>31</v>
      </c>
      <c r="B10">
        <v>7.704623872</v>
      </c>
      <c r="C10">
        <v>4.9170776009999999</v>
      </c>
      <c r="D10">
        <v>443.12713159999998</v>
      </c>
      <c r="E10" s="1">
        <v>2.2599999999999999E-98</v>
      </c>
      <c r="F10" s="1">
        <v>9.7999999999999995E-97</v>
      </c>
      <c r="G10">
        <v>4.7101156999999998E-2</v>
      </c>
      <c r="H10">
        <v>6992</v>
      </c>
      <c r="I10">
        <v>60.853010210000001</v>
      </c>
      <c r="J10">
        <v>54.81969222</v>
      </c>
      <c r="K10">
        <v>64.887094379999994</v>
      </c>
      <c r="L10">
        <v>0.11732374399999999</v>
      </c>
      <c r="M10">
        <v>7.9283646999999999E-2</v>
      </c>
      <c r="N10">
        <v>0.60763349300000002</v>
      </c>
      <c r="O10">
        <v>2327</v>
      </c>
      <c r="P10">
        <v>2102</v>
      </c>
      <c r="Q10">
        <v>2517</v>
      </c>
      <c r="R10">
        <v>5</v>
      </c>
      <c r="S10">
        <v>4</v>
      </c>
      <c r="T10">
        <v>37</v>
      </c>
      <c r="U10" t="s">
        <v>32</v>
      </c>
      <c r="V10">
        <v>37.884233459999997</v>
      </c>
      <c r="W10" t="s">
        <v>395</v>
      </c>
      <c r="X10" t="s">
        <v>383</v>
      </c>
    </row>
    <row r="11" spans="1:25" x14ac:dyDescent="0.2">
      <c r="A11" t="s">
        <v>33</v>
      </c>
      <c r="B11">
        <v>7.6002040270000002</v>
      </c>
      <c r="C11">
        <v>5.2334606419999998</v>
      </c>
      <c r="D11">
        <v>1052.0319480000001</v>
      </c>
      <c r="E11" s="1">
        <v>8.8000000000000004E-231</v>
      </c>
      <c r="F11" s="1">
        <v>3.8800000000000002E-228</v>
      </c>
      <c r="G11">
        <v>1.7579765000000001E-2</v>
      </c>
      <c r="H11">
        <v>8699</v>
      </c>
      <c r="I11">
        <v>81.015309689999995</v>
      </c>
      <c r="J11">
        <v>67.833501170000005</v>
      </c>
      <c r="K11">
        <v>75.817618030000006</v>
      </c>
      <c r="L11">
        <v>0.39890072900000001</v>
      </c>
      <c r="M11">
        <v>0.35677641199999999</v>
      </c>
      <c r="N11">
        <v>0.39414064399999998</v>
      </c>
      <c r="O11">
        <v>3098</v>
      </c>
      <c r="P11">
        <v>2601</v>
      </c>
      <c r="Q11">
        <v>2941</v>
      </c>
      <c r="R11">
        <v>17</v>
      </c>
      <c r="S11">
        <v>18</v>
      </c>
      <c r="T11">
        <v>24</v>
      </c>
      <c r="U11" t="s">
        <v>34</v>
      </c>
      <c r="V11">
        <v>39.775368649999997</v>
      </c>
      <c r="W11" s="9"/>
      <c r="X11" t="s">
        <v>507</v>
      </c>
    </row>
    <row r="12" spans="1:25" s="4" customFormat="1" x14ac:dyDescent="0.2">
      <c r="A12" s="4" t="s">
        <v>35</v>
      </c>
      <c r="B12" s="4">
        <v>7.2268896759999999</v>
      </c>
      <c r="C12" s="4">
        <v>2.0469195249999999</v>
      </c>
      <c r="D12" s="4">
        <v>205.84303969999999</v>
      </c>
      <c r="E12" s="5">
        <v>1.1099999999999999E-46</v>
      </c>
      <c r="F12" s="5">
        <v>1.28E-45</v>
      </c>
      <c r="G12" s="4">
        <v>7.4940519999999997E-2</v>
      </c>
      <c r="H12" s="4">
        <v>958</v>
      </c>
      <c r="I12" s="4">
        <v>7.6883476589999997</v>
      </c>
      <c r="J12" s="4">
        <v>8.2151298990000008</v>
      </c>
      <c r="K12" s="4">
        <v>8.7908220840000002</v>
      </c>
      <c r="L12" s="4">
        <v>4.6929497000000001E-2</v>
      </c>
      <c r="M12" s="4">
        <v>7.9283646999999999E-2</v>
      </c>
      <c r="N12" s="4">
        <v>3.2845053999999999E-2</v>
      </c>
      <c r="O12" s="4">
        <v>294</v>
      </c>
      <c r="P12" s="4">
        <v>315</v>
      </c>
      <c r="Q12" s="4">
        <v>341</v>
      </c>
      <c r="R12" s="4">
        <v>2</v>
      </c>
      <c r="S12" s="4">
        <v>4</v>
      </c>
      <c r="T12" s="4">
        <v>2</v>
      </c>
      <c r="U12" s="4" t="s">
        <v>36</v>
      </c>
      <c r="V12" s="4">
        <v>14.79286158</v>
      </c>
      <c r="W12" s="4" t="s">
        <v>396</v>
      </c>
      <c r="X12" s="4" t="s">
        <v>496</v>
      </c>
    </row>
    <row r="13" spans="1:25" s="6" customFormat="1" x14ac:dyDescent="0.2">
      <c r="A13" s="6" t="s">
        <v>37</v>
      </c>
      <c r="B13" s="6">
        <v>6.2145000350000004</v>
      </c>
      <c r="C13" s="6">
        <v>6.3384576399999997</v>
      </c>
      <c r="D13" s="6">
        <v>962.00630269999999</v>
      </c>
      <c r="E13" s="7">
        <v>3.26E-211</v>
      </c>
      <c r="F13" s="7">
        <v>9.8200000000000005E-209</v>
      </c>
      <c r="G13" s="6">
        <v>1.7020139E-2</v>
      </c>
      <c r="H13" s="6">
        <v>18766</v>
      </c>
      <c r="I13" s="6">
        <v>160.1739096</v>
      </c>
      <c r="J13" s="6">
        <v>156.42650520000001</v>
      </c>
      <c r="K13" s="6">
        <v>162.61731879999999</v>
      </c>
      <c r="L13" s="6">
        <v>1.7363914060000001</v>
      </c>
      <c r="M13" s="6">
        <v>2.2001212049999999</v>
      </c>
      <c r="N13" s="6">
        <v>2.4633790250000001</v>
      </c>
      <c r="O13" s="6">
        <v>6125</v>
      </c>
      <c r="P13" s="6">
        <v>5998</v>
      </c>
      <c r="Q13" s="6">
        <v>6308</v>
      </c>
      <c r="R13" s="6">
        <v>74</v>
      </c>
      <c r="S13" s="6">
        <v>111</v>
      </c>
      <c r="T13" s="6">
        <v>150</v>
      </c>
      <c r="U13" s="6" t="s">
        <v>38</v>
      </c>
      <c r="V13" s="6">
        <v>39.39034522</v>
      </c>
      <c r="W13" s="6" t="s">
        <v>397</v>
      </c>
      <c r="X13" s="6" t="s">
        <v>385</v>
      </c>
    </row>
    <row r="14" spans="1:25" x14ac:dyDescent="0.2">
      <c r="A14" t="s">
        <v>39</v>
      </c>
      <c r="B14">
        <v>6.0719667370000003</v>
      </c>
      <c r="C14">
        <v>1.8438271530000001</v>
      </c>
      <c r="D14">
        <v>157.81491410000001</v>
      </c>
      <c r="E14" s="1">
        <v>3.4000000000000003E-36</v>
      </c>
      <c r="F14" s="1">
        <v>2.9099999999999999E-35</v>
      </c>
      <c r="G14">
        <v>8.4208496999999993E-2</v>
      </c>
      <c r="H14">
        <v>835</v>
      </c>
      <c r="I14">
        <v>7.0084257570000004</v>
      </c>
      <c r="J14">
        <v>6.2852263669999999</v>
      </c>
      <c r="K14">
        <v>7.9916564399999999</v>
      </c>
      <c r="L14">
        <v>9.3858995000000001E-2</v>
      </c>
      <c r="M14">
        <v>5.9462735000000003E-2</v>
      </c>
      <c r="N14">
        <v>0.14780274199999999</v>
      </c>
      <c r="O14">
        <v>268</v>
      </c>
      <c r="P14">
        <v>241</v>
      </c>
      <c r="Q14">
        <v>310</v>
      </c>
      <c r="R14">
        <v>4</v>
      </c>
      <c r="S14">
        <v>3</v>
      </c>
      <c r="T14">
        <v>9</v>
      </c>
      <c r="U14" t="s">
        <v>40</v>
      </c>
      <c r="V14">
        <v>11.19565714</v>
      </c>
      <c r="W14" t="s">
        <v>398</v>
      </c>
      <c r="X14" t="s">
        <v>383</v>
      </c>
    </row>
    <row r="15" spans="1:25" s="6" customFormat="1" x14ac:dyDescent="0.2">
      <c r="A15" s="6" t="s">
        <v>41</v>
      </c>
      <c r="B15" s="6">
        <v>6.0083675330000004</v>
      </c>
      <c r="C15" s="6">
        <v>6.1531734770000002</v>
      </c>
      <c r="D15" s="6">
        <v>892.44706189999999</v>
      </c>
      <c r="E15" s="7">
        <v>4.2999999999999998E-196</v>
      </c>
      <c r="F15" s="7">
        <v>1.05E-193</v>
      </c>
      <c r="G15" s="6">
        <v>1.7473546E-2</v>
      </c>
      <c r="H15" s="6">
        <v>16516</v>
      </c>
      <c r="I15" s="6">
        <v>147.4384493</v>
      </c>
      <c r="J15" s="6">
        <v>131.91151439999999</v>
      </c>
      <c r="K15" s="6">
        <v>141.27186219999999</v>
      </c>
      <c r="L15" s="6">
        <v>1.8067856529999999</v>
      </c>
      <c r="M15" s="6">
        <v>2.0415539109999998</v>
      </c>
      <c r="N15" s="6">
        <v>2.6276042940000002</v>
      </c>
      <c r="O15" s="6">
        <v>5638</v>
      </c>
      <c r="P15" s="6">
        <v>5058</v>
      </c>
      <c r="Q15" s="6">
        <v>5480</v>
      </c>
      <c r="R15" s="6">
        <v>77</v>
      </c>
      <c r="S15" s="6">
        <v>103</v>
      </c>
      <c r="T15" s="6">
        <v>160</v>
      </c>
      <c r="U15" s="6" t="s">
        <v>42</v>
      </c>
      <c r="V15" s="6">
        <v>36.970527740000001</v>
      </c>
      <c r="W15" s="6" t="s">
        <v>399</v>
      </c>
      <c r="X15" s="6" t="s">
        <v>400</v>
      </c>
    </row>
    <row r="16" spans="1:25" s="4" customFormat="1" x14ac:dyDescent="0.2">
      <c r="A16" s="4" t="s">
        <v>43</v>
      </c>
      <c r="B16" s="4">
        <v>5.8955780679999998</v>
      </c>
      <c r="C16" s="4">
        <v>5.0192566449999996</v>
      </c>
      <c r="D16" s="4">
        <v>195.7265984</v>
      </c>
      <c r="E16" s="5">
        <v>1.7899999999999999E-44</v>
      </c>
      <c r="F16" s="5">
        <v>1.9399999999999999E-43</v>
      </c>
      <c r="G16" s="4">
        <v>8.0950510000000003E-2</v>
      </c>
      <c r="H16" s="4">
        <v>7543</v>
      </c>
      <c r="I16" s="4">
        <v>64.932541630000003</v>
      </c>
      <c r="J16" s="4">
        <v>59.722690380000003</v>
      </c>
      <c r="K16" s="4">
        <v>66.846339189999995</v>
      </c>
      <c r="L16" s="4">
        <v>0.51622447199999999</v>
      </c>
      <c r="M16" s="4">
        <v>0.55498552899999998</v>
      </c>
      <c r="N16" s="4">
        <v>2.0856609079999999</v>
      </c>
      <c r="O16" s="4">
        <v>2483</v>
      </c>
      <c r="P16" s="4">
        <v>2290</v>
      </c>
      <c r="Q16" s="4">
        <v>2593</v>
      </c>
      <c r="R16" s="4">
        <v>22</v>
      </c>
      <c r="S16" s="4">
        <v>28</v>
      </c>
      <c r="T16" s="4">
        <v>127</v>
      </c>
      <c r="U16" s="4" t="s">
        <v>44</v>
      </c>
      <c r="V16" s="4">
        <v>29.591419389999999</v>
      </c>
      <c r="W16" s="4" t="s">
        <v>386</v>
      </c>
      <c r="X16" s="4" t="s">
        <v>387</v>
      </c>
    </row>
    <row r="17" spans="1:24" x14ac:dyDescent="0.2">
      <c r="A17" t="s">
        <v>45</v>
      </c>
      <c r="B17">
        <v>4.5594590220000004</v>
      </c>
      <c r="C17">
        <v>4.0210855470000002</v>
      </c>
      <c r="D17">
        <v>311.56408219999997</v>
      </c>
      <c r="E17" s="1">
        <v>9.9700000000000006E-70</v>
      </c>
      <c r="F17" s="1">
        <v>2.12E-68</v>
      </c>
      <c r="G17">
        <v>3.2317815E-2</v>
      </c>
      <c r="H17">
        <v>3794</v>
      </c>
      <c r="I17">
        <v>33.708435829999999</v>
      </c>
      <c r="J17">
        <v>28.635595649999999</v>
      </c>
      <c r="K17">
        <v>31.141680579999999</v>
      </c>
      <c r="L17">
        <v>1.5017439189999999</v>
      </c>
      <c r="M17">
        <v>1.58567294</v>
      </c>
      <c r="N17">
        <v>0.90323897600000003</v>
      </c>
      <c r="O17">
        <v>1289</v>
      </c>
      <c r="P17">
        <v>1098</v>
      </c>
      <c r="Q17">
        <v>1208</v>
      </c>
      <c r="R17">
        <v>64</v>
      </c>
      <c r="S17">
        <v>80</v>
      </c>
      <c r="T17">
        <v>55</v>
      </c>
      <c r="U17" t="s">
        <v>46</v>
      </c>
      <c r="V17">
        <v>18.333974779999998</v>
      </c>
      <c r="W17" t="s">
        <v>401</v>
      </c>
      <c r="X17" t="s">
        <v>383</v>
      </c>
    </row>
    <row r="18" spans="1:24" s="4" customFormat="1" x14ac:dyDescent="0.2">
      <c r="A18" s="4" t="s">
        <v>47</v>
      </c>
      <c r="B18" s="4">
        <v>4.5070611639999996</v>
      </c>
      <c r="C18" s="4">
        <v>7.0442187580000004</v>
      </c>
      <c r="D18" s="4">
        <v>613.18144180000002</v>
      </c>
      <c r="E18" s="5">
        <v>2.27E-135</v>
      </c>
      <c r="F18" s="5">
        <v>2.0000000000000001E-133</v>
      </c>
      <c r="G18" s="4">
        <v>1.7424001000000001E-2</v>
      </c>
      <c r="H18" s="4">
        <v>30908</v>
      </c>
      <c r="I18" s="4">
        <v>266.63398890000002</v>
      </c>
      <c r="J18" s="4">
        <v>241.1597022</v>
      </c>
      <c r="K18" s="4">
        <v>250.86067360000001</v>
      </c>
      <c r="L18" s="4">
        <v>10.324489440000001</v>
      </c>
      <c r="M18" s="4">
        <v>10.14830682</v>
      </c>
      <c r="N18" s="4">
        <v>12.84241598</v>
      </c>
      <c r="O18" s="4">
        <v>10196</v>
      </c>
      <c r="P18" s="4">
        <v>9247</v>
      </c>
      <c r="Q18" s="4">
        <v>9731</v>
      </c>
      <c r="R18" s="4">
        <v>440</v>
      </c>
      <c r="S18" s="4">
        <v>512</v>
      </c>
      <c r="T18" s="4">
        <v>782</v>
      </c>
      <c r="U18" s="4" t="s">
        <v>48</v>
      </c>
      <c r="V18" s="4">
        <v>31.748724800000002</v>
      </c>
      <c r="W18" s="4" t="s">
        <v>402</v>
      </c>
      <c r="X18" s="4" t="s">
        <v>403</v>
      </c>
    </row>
    <row r="19" spans="1:24" x14ac:dyDescent="0.2">
      <c r="A19" t="s">
        <v>49</v>
      </c>
      <c r="B19">
        <v>4.4317521639999997</v>
      </c>
      <c r="C19">
        <v>0.27789032600000002</v>
      </c>
      <c r="D19">
        <v>60.147977609999998</v>
      </c>
      <c r="E19" s="1">
        <v>8.7999999999999994E-15</v>
      </c>
      <c r="F19" s="1">
        <v>3.25E-14</v>
      </c>
      <c r="G19">
        <v>0.13782993700000001</v>
      </c>
      <c r="H19">
        <v>283</v>
      </c>
      <c r="I19">
        <v>1.621352227</v>
      </c>
      <c r="J19">
        <v>2.712296856</v>
      </c>
      <c r="K19">
        <v>2.6037332270000002</v>
      </c>
      <c r="L19">
        <v>7.0394245999999994E-2</v>
      </c>
      <c r="M19">
        <v>0.17838820599999999</v>
      </c>
      <c r="N19">
        <v>6.5690106999999998E-2</v>
      </c>
      <c r="O19">
        <v>62</v>
      </c>
      <c r="P19">
        <v>104</v>
      </c>
      <c r="Q19">
        <v>101</v>
      </c>
      <c r="R19">
        <v>3</v>
      </c>
      <c r="S19">
        <v>9</v>
      </c>
      <c r="T19">
        <v>4</v>
      </c>
      <c r="U19" t="s">
        <v>50</v>
      </c>
      <c r="V19">
        <v>1.231541054</v>
      </c>
      <c r="W19" s="9" t="s">
        <v>404</v>
      </c>
      <c r="X19" t="s">
        <v>405</v>
      </c>
    </row>
    <row r="20" spans="1:24" x14ac:dyDescent="0.2">
      <c r="A20" t="s">
        <v>51</v>
      </c>
      <c r="B20">
        <v>4.368024643</v>
      </c>
      <c r="C20">
        <v>3.4507810480000001</v>
      </c>
      <c r="D20">
        <v>178.8347785</v>
      </c>
      <c r="E20" s="1">
        <v>8.7100000000000002E-41</v>
      </c>
      <c r="F20" s="1">
        <v>8.5399999999999994E-40</v>
      </c>
      <c r="G20">
        <v>5.3477084000000001E-2</v>
      </c>
      <c r="H20">
        <v>2560</v>
      </c>
      <c r="I20">
        <v>22.306668550000001</v>
      </c>
      <c r="J20">
        <v>19.37727465</v>
      </c>
      <c r="K20">
        <v>20.932983960000001</v>
      </c>
      <c r="L20">
        <v>0.98551944700000005</v>
      </c>
      <c r="M20">
        <v>1.4667474700000001</v>
      </c>
      <c r="N20">
        <v>0.591210966</v>
      </c>
      <c r="O20">
        <v>853</v>
      </c>
      <c r="P20">
        <v>743</v>
      </c>
      <c r="Q20">
        <v>812</v>
      </c>
      <c r="R20">
        <v>42</v>
      </c>
      <c r="S20">
        <v>74</v>
      </c>
      <c r="T20">
        <v>36</v>
      </c>
      <c r="U20" t="s">
        <v>52</v>
      </c>
      <c r="V20">
        <v>15.07309665</v>
      </c>
      <c r="W20" t="s">
        <v>406</v>
      </c>
      <c r="X20" t="s">
        <v>407</v>
      </c>
    </row>
    <row r="21" spans="1:24" s="4" customFormat="1" x14ac:dyDescent="0.2">
      <c r="A21" s="4" t="s">
        <v>53</v>
      </c>
      <c r="B21" s="4">
        <v>4.3176633569999998</v>
      </c>
      <c r="C21" s="4">
        <v>1.0292406359999999</v>
      </c>
      <c r="D21" s="4">
        <v>57.777988739999998</v>
      </c>
      <c r="E21" s="5">
        <v>2.9299999999999999E-14</v>
      </c>
      <c r="F21" s="5">
        <v>1.0499999999999999E-13</v>
      </c>
      <c r="G21" s="4">
        <v>0.15336055900000001</v>
      </c>
      <c r="H21" s="4">
        <v>478</v>
      </c>
      <c r="I21" s="4">
        <v>2.8504418189999998</v>
      </c>
      <c r="J21" s="4">
        <v>4.7465194970000004</v>
      </c>
      <c r="K21" s="4">
        <v>4.073166831</v>
      </c>
      <c r="L21" s="4">
        <v>0.14078849199999999</v>
      </c>
      <c r="M21" s="4">
        <v>0.37659732299999998</v>
      </c>
      <c r="N21" s="4">
        <v>6.5690106999999998E-2</v>
      </c>
      <c r="O21" s="4">
        <v>109</v>
      </c>
      <c r="P21" s="4">
        <v>182</v>
      </c>
      <c r="Q21" s="4">
        <v>158</v>
      </c>
      <c r="R21" s="4">
        <v>6</v>
      </c>
      <c r="S21" s="4">
        <v>19</v>
      </c>
      <c r="T21" s="4">
        <v>4</v>
      </c>
      <c r="U21" s="4" t="s">
        <v>54</v>
      </c>
      <c r="V21" s="4">
        <v>4.4439145800000004</v>
      </c>
      <c r="W21" s="4" t="s">
        <v>408</v>
      </c>
      <c r="X21" s="4" t="s">
        <v>409</v>
      </c>
    </row>
    <row r="22" spans="1:24" s="4" customFormat="1" x14ac:dyDescent="0.2">
      <c r="A22" s="4" t="s">
        <v>55</v>
      </c>
      <c r="B22" s="4">
        <v>4.2007313819999998</v>
      </c>
      <c r="C22" s="4">
        <v>4.4765085750000004</v>
      </c>
      <c r="D22" s="4">
        <v>79.624662670000006</v>
      </c>
      <c r="E22" s="5">
        <v>4.5300000000000002E-19</v>
      </c>
      <c r="F22" s="5">
        <v>2.0599999999999998E-18</v>
      </c>
      <c r="G22" s="4">
        <v>0.120909819</v>
      </c>
      <c r="H22" s="4">
        <v>5261</v>
      </c>
      <c r="I22" s="4">
        <v>40.219995580000003</v>
      </c>
      <c r="J22" s="4">
        <v>43.292430580000001</v>
      </c>
      <c r="K22" s="4">
        <v>43.25806292</v>
      </c>
      <c r="L22" s="4">
        <v>1.2201669340000001</v>
      </c>
      <c r="M22" s="4">
        <v>0.91176194099999996</v>
      </c>
      <c r="N22" s="4">
        <v>4.7132652019999997</v>
      </c>
      <c r="O22" s="4">
        <v>1538</v>
      </c>
      <c r="P22" s="4">
        <v>1660</v>
      </c>
      <c r="Q22" s="4">
        <v>1678</v>
      </c>
      <c r="R22" s="4">
        <v>52</v>
      </c>
      <c r="S22" s="4">
        <v>46</v>
      </c>
      <c r="T22" s="4">
        <v>287</v>
      </c>
      <c r="U22" s="4" t="s">
        <v>56</v>
      </c>
      <c r="V22" s="4">
        <v>18.804610050000001</v>
      </c>
      <c r="W22" s="4" t="s">
        <v>392</v>
      </c>
      <c r="X22" s="4" t="s">
        <v>495</v>
      </c>
    </row>
    <row r="23" spans="1:24" s="6" customFormat="1" x14ac:dyDescent="0.2">
      <c r="A23" s="6" t="s">
        <v>57</v>
      </c>
      <c r="B23" s="6">
        <v>4.1490876510000003</v>
      </c>
      <c r="C23" s="6">
        <v>7.1635121399999999</v>
      </c>
      <c r="D23" s="6">
        <v>342.31841939999998</v>
      </c>
      <c r="E23" s="7">
        <v>1.9999999999999999E-76</v>
      </c>
      <c r="F23" s="7">
        <v>5.2099999999999997E-75</v>
      </c>
      <c r="G23" s="6">
        <v>2.7697296E-2</v>
      </c>
      <c r="H23" s="6">
        <v>33742</v>
      </c>
      <c r="I23" s="6">
        <v>310.07053810000002</v>
      </c>
      <c r="J23" s="6">
        <v>232.52729579999999</v>
      </c>
      <c r="K23" s="6">
        <v>271.79365760000002</v>
      </c>
      <c r="L23" s="6">
        <v>11.967021859999999</v>
      </c>
      <c r="M23" s="6">
        <v>13.993563699999999</v>
      </c>
      <c r="N23" s="6">
        <v>19.87125747</v>
      </c>
      <c r="O23" s="6">
        <v>11857</v>
      </c>
      <c r="P23" s="6">
        <v>8916</v>
      </c>
      <c r="Q23" s="6">
        <v>10543</v>
      </c>
      <c r="R23" s="6">
        <v>510</v>
      </c>
      <c r="S23" s="6">
        <v>706</v>
      </c>
      <c r="T23" s="6">
        <v>1210</v>
      </c>
      <c r="U23" s="6" t="s">
        <v>58</v>
      </c>
      <c r="V23" s="6">
        <f>B23*C23</f>
        <v>29.722039757862586</v>
      </c>
      <c r="W23" s="6" t="s">
        <v>411</v>
      </c>
      <c r="X23" s="6" t="s">
        <v>412</v>
      </c>
    </row>
    <row r="24" spans="1:24" x14ac:dyDescent="0.2">
      <c r="A24" t="s">
        <v>59</v>
      </c>
      <c r="B24">
        <v>4.1209078330000004</v>
      </c>
      <c r="C24">
        <v>5.0875034220000002</v>
      </c>
      <c r="D24">
        <v>467.75221149999999</v>
      </c>
      <c r="E24" s="1">
        <v>9.8799999999999997E-104</v>
      </c>
      <c r="F24" s="1">
        <v>4.8999999999999997E-102</v>
      </c>
      <c r="G24">
        <v>1.8876237000000001E-2</v>
      </c>
      <c r="H24">
        <v>7982</v>
      </c>
      <c r="I24">
        <v>67.443022490000004</v>
      </c>
      <c r="J24">
        <v>61.313556800000001</v>
      </c>
      <c r="K24">
        <v>64.191046889999996</v>
      </c>
      <c r="L24">
        <v>3.8247540440000001</v>
      </c>
      <c r="M24">
        <v>4.3011378499999999</v>
      </c>
      <c r="N24">
        <v>2.9888998839999998</v>
      </c>
      <c r="O24">
        <v>2579</v>
      </c>
      <c r="P24">
        <v>2351</v>
      </c>
      <c r="Q24">
        <v>2490</v>
      </c>
      <c r="R24">
        <v>163</v>
      </c>
      <c r="S24">
        <v>217</v>
      </c>
      <c r="T24">
        <v>182</v>
      </c>
      <c r="U24" t="s">
        <v>60</v>
      </c>
      <c r="V24">
        <v>20.965132700000002</v>
      </c>
      <c r="W24" s="9" t="s">
        <v>392</v>
      </c>
      <c r="X24" t="s">
        <v>413</v>
      </c>
    </row>
    <row r="25" spans="1:24" s="4" customFormat="1" x14ac:dyDescent="0.2">
      <c r="A25" s="4" t="s">
        <v>61</v>
      </c>
      <c r="B25" s="4">
        <v>3.927001052</v>
      </c>
      <c r="C25" s="4">
        <v>6.7885716250000003</v>
      </c>
      <c r="D25" s="4">
        <v>573.31727839999996</v>
      </c>
      <c r="E25" s="5">
        <v>1.07E-126</v>
      </c>
      <c r="F25" s="5">
        <v>7.9799999999999998E-125</v>
      </c>
      <c r="G25" s="4">
        <v>1.4899513E-2</v>
      </c>
      <c r="H25" s="4">
        <v>26026</v>
      </c>
      <c r="I25" s="4">
        <v>214.0969466</v>
      </c>
      <c r="J25" s="4">
        <v>200.05797290000001</v>
      </c>
      <c r="K25" s="4">
        <v>208.27287860000001</v>
      </c>
      <c r="L25" s="4">
        <v>14.243102479999999</v>
      </c>
      <c r="M25" s="4">
        <v>13.716070930000001</v>
      </c>
      <c r="N25" s="4">
        <v>12.973796200000001</v>
      </c>
      <c r="O25" s="4">
        <v>8187</v>
      </c>
      <c r="P25" s="4">
        <v>7671</v>
      </c>
      <c r="Q25" s="4">
        <v>8079</v>
      </c>
      <c r="R25" s="4">
        <v>607</v>
      </c>
      <c r="S25" s="4">
        <v>692</v>
      </c>
      <c r="T25" s="4">
        <v>790</v>
      </c>
      <c r="U25" s="4" t="s">
        <v>62</v>
      </c>
      <c r="V25" s="4">
        <v>26.65872792</v>
      </c>
      <c r="W25" s="4" t="s">
        <v>493</v>
      </c>
      <c r="X25" s="4" t="s">
        <v>492</v>
      </c>
    </row>
    <row r="26" spans="1:24" s="4" customFormat="1" x14ac:dyDescent="0.2">
      <c r="A26" s="4" t="s">
        <v>63</v>
      </c>
      <c r="B26" s="4">
        <v>3.8717920709999998</v>
      </c>
      <c r="C26" s="4">
        <v>7.1298424880000004</v>
      </c>
      <c r="D26" s="4">
        <v>99.054898519999995</v>
      </c>
      <c r="E26" s="5">
        <v>2.4599999999999999E-23</v>
      </c>
      <c r="F26" s="5">
        <v>1.3500000000000001E-22</v>
      </c>
      <c r="G26" s="4">
        <v>8.6302228999999994E-2</v>
      </c>
      <c r="H26" s="4">
        <v>33236</v>
      </c>
      <c r="I26" s="4">
        <v>274.27003489999998</v>
      </c>
      <c r="J26" s="4">
        <v>252.9738413</v>
      </c>
      <c r="K26" s="4">
        <v>259.4452594</v>
      </c>
      <c r="L26" s="4">
        <v>9.2685757510000002</v>
      </c>
      <c r="M26" s="4">
        <v>11.020426929999999</v>
      </c>
      <c r="N26" s="4">
        <v>33.386997049999998</v>
      </c>
      <c r="O26" s="4">
        <v>10488</v>
      </c>
      <c r="P26" s="4">
        <v>9700</v>
      </c>
      <c r="Q26" s="4">
        <v>10064</v>
      </c>
      <c r="R26" s="4">
        <v>395</v>
      </c>
      <c r="S26" s="4">
        <v>556</v>
      </c>
      <c r="T26" s="4">
        <v>2033</v>
      </c>
      <c r="U26" s="4" t="s">
        <v>64</v>
      </c>
      <c r="V26" s="4">
        <v>27.605267609999999</v>
      </c>
      <c r="W26" s="4" t="s">
        <v>414</v>
      </c>
      <c r="X26" s="4" t="s">
        <v>415</v>
      </c>
    </row>
    <row r="27" spans="1:24" x14ac:dyDescent="0.2">
      <c r="A27" t="s">
        <v>65</v>
      </c>
      <c r="B27">
        <v>3.7803139090000002</v>
      </c>
      <c r="C27">
        <v>6.2620530680000002</v>
      </c>
      <c r="D27">
        <v>180.42156030000001</v>
      </c>
      <c r="E27" s="1">
        <v>3.92E-41</v>
      </c>
      <c r="F27" s="1">
        <v>3.8899999999999999E-40</v>
      </c>
      <c r="G27">
        <v>4.5175303999999999E-2</v>
      </c>
      <c r="H27">
        <v>18195</v>
      </c>
      <c r="I27">
        <v>153.95000909999999</v>
      </c>
      <c r="J27">
        <v>129.4078557</v>
      </c>
      <c r="K27">
        <v>145.98951750000001</v>
      </c>
      <c r="L27">
        <v>7.6729728369999997</v>
      </c>
      <c r="M27">
        <v>7.2148118779999999</v>
      </c>
      <c r="N27">
        <v>16.291146619999999</v>
      </c>
      <c r="O27">
        <v>5887</v>
      </c>
      <c r="P27">
        <v>4962</v>
      </c>
      <c r="Q27">
        <v>5663</v>
      </c>
      <c r="R27">
        <v>327</v>
      </c>
      <c r="S27">
        <v>364</v>
      </c>
      <c r="T27">
        <v>992</v>
      </c>
      <c r="U27" t="s">
        <v>66</v>
      </c>
      <c r="V27">
        <v>23.672526309999999</v>
      </c>
      <c r="W27" s="9" t="s">
        <v>392</v>
      </c>
      <c r="X27" t="s">
        <v>416</v>
      </c>
    </row>
    <row r="28" spans="1:24" x14ac:dyDescent="0.2">
      <c r="A28" t="s">
        <v>67</v>
      </c>
      <c r="B28">
        <v>3.6785817289999998</v>
      </c>
      <c r="C28">
        <v>3.1146154089999998</v>
      </c>
      <c r="D28">
        <v>116.90355099999999</v>
      </c>
      <c r="E28" s="1">
        <v>3.01E-27</v>
      </c>
      <c r="F28" s="1">
        <v>1.93E-26</v>
      </c>
      <c r="G28">
        <v>6.2893722999999999E-2</v>
      </c>
      <c r="H28">
        <v>2056</v>
      </c>
      <c r="I28">
        <v>16.998047549999999</v>
      </c>
      <c r="J28">
        <v>12.57045273</v>
      </c>
      <c r="K28">
        <v>18.690164249999999</v>
      </c>
      <c r="L28">
        <v>1.032448944</v>
      </c>
      <c r="M28">
        <v>0.91176194099999996</v>
      </c>
      <c r="N28">
        <v>1.790055425</v>
      </c>
      <c r="O28">
        <v>650</v>
      </c>
      <c r="P28">
        <v>482</v>
      </c>
      <c r="Q28">
        <v>725</v>
      </c>
      <c r="R28">
        <v>44</v>
      </c>
      <c r="S28">
        <v>46</v>
      </c>
      <c r="T28">
        <v>109</v>
      </c>
      <c r="U28" t="s">
        <v>68</v>
      </c>
      <c r="V28">
        <v>11.457367339999999</v>
      </c>
      <c r="W28" t="s">
        <v>417</v>
      </c>
      <c r="X28" t="s">
        <v>418</v>
      </c>
    </row>
    <row r="29" spans="1:24" x14ac:dyDescent="0.2">
      <c r="A29" t="s">
        <v>69</v>
      </c>
      <c r="B29">
        <v>3.660964055</v>
      </c>
      <c r="C29">
        <v>6.7653811069999996</v>
      </c>
      <c r="D29">
        <v>331.57702180000001</v>
      </c>
      <c r="E29" s="1">
        <v>4.3600000000000003E-74</v>
      </c>
      <c r="F29" s="1">
        <v>1.04E-72</v>
      </c>
      <c r="G29">
        <v>2.3209124000000001E-2</v>
      </c>
      <c r="H29">
        <v>25747</v>
      </c>
      <c r="I29">
        <v>210.74963869999999</v>
      </c>
      <c r="J29">
        <v>188.3742326</v>
      </c>
      <c r="K29">
        <v>205.84960219999999</v>
      </c>
      <c r="L29">
        <v>16.847689590000002</v>
      </c>
      <c r="M29">
        <v>11.75380067</v>
      </c>
      <c r="N29">
        <v>19.19793387</v>
      </c>
      <c r="O29">
        <v>8059</v>
      </c>
      <c r="P29">
        <v>7223</v>
      </c>
      <c r="Q29">
        <v>7985</v>
      </c>
      <c r="R29">
        <v>718</v>
      </c>
      <c r="S29">
        <v>593</v>
      </c>
      <c r="T29">
        <v>1169</v>
      </c>
      <c r="U29" t="s">
        <v>70</v>
      </c>
      <c r="V29">
        <v>24.767817050000001</v>
      </c>
      <c r="W29" s="9" t="s">
        <v>392</v>
      </c>
      <c r="X29" t="s">
        <v>506</v>
      </c>
    </row>
    <row r="30" spans="1:24" x14ac:dyDescent="0.2">
      <c r="A30" t="s">
        <v>71</v>
      </c>
      <c r="B30">
        <v>3.5614685559999999</v>
      </c>
      <c r="C30">
        <v>6.4632722749999996</v>
      </c>
      <c r="D30">
        <v>476.88957640000001</v>
      </c>
      <c r="E30" s="1">
        <v>1.0200000000000001E-105</v>
      </c>
      <c r="F30" s="1">
        <v>5.2199999999999998E-104</v>
      </c>
      <c r="G30">
        <v>1.5208202000000001E-2</v>
      </c>
      <c r="H30">
        <v>20881</v>
      </c>
      <c r="I30">
        <v>158.29104889999999</v>
      </c>
      <c r="J30">
        <v>163.67668330000001</v>
      </c>
      <c r="K30">
        <v>166.12333580000001</v>
      </c>
      <c r="L30">
        <v>14.26656723</v>
      </c>
      <c r="M30">
        <v>14.330519199999999</v>
      </c>
      <c r="N30">
        <v>12.760303349999999</v>
      </c>
      <c r="O30">
        <v>6053</v>
      </c>
      <c r="P30">
        <v>6276</v>
      </c>
      <c r="Q30">
        <v>6444</v>
      </c>
      <c r="R30">
        <v>608</v>
      </c>
      <c r="S30">
        <v>723</v>
      </c>
      <c r="T30">
        <v>777</v>
      </c>
      <c r="U30" t="s">
        <v>72</v>
      </c>
      <c r="V30">
        <v>23.01874098</v>
      </c>
      <c r="W30" t="s">
        <v>397</v>
      </c>
      <c r="X30" t="s">
        <v>419</v>
      </c>
    </row>
    <row r="31" spans="1:24" x14ac:dyDescent="0.2">
      <c r="A31" t="s">
        <v>73</v>
      </c>
      <c r="B31">
        <v>3.5048672089999999</v>
      </c>
      <c r="C31">
        <v>7.5063446960000002</v>
      </c>
      <c r="D31">
        <v>405.91776220000003</v>
      </c>
      <c r="E31" s="1">
        <v>2.84E-90</v>
      </c>
      <c r="F31" s="1">
        <v>1.06E-88</v>
      </c>
      <c r="G31">
        <v>1.7696330999999999E-2</v>
      </c>
      <c r="H31">
        <v>43064</v>
      </c>
      <c r="I31">
        <v>329.50061399999998</v>
      </c>
      <c r="J31">
        <v>327.32728689999999</v>
      </c>
      <c r="K31">
        <v>345.78092850000002</v>
      </c>
      <c r="L31">
        <v>29.847160389999999</v>
      </c>
      <c r="M31">
        <v>31.931488829999999</v>
      </c>
      <c r="N31">
        <v>26.555225889999999</v>
      </c>
      <c r="O31">
        <v>12600</v>
      </c>
      <c r="P31">
        <v>12551</v>
      </c>
      <c r="Q31">
        <v>13413</v>
      </c>
      <c r="R31">
        <v>1272</v>
      </c>
      <c r="S31">
        <v>1611</v>
      </c>
      <c r="T31">
        <v>1617</v>
      </c>
      <c r="U31" t="s">
        <v>74</v>
      </c>
      <c r="V31">
        <v>26.308741380000001</v>
      </c>
      <c r="W31" s="9" t="s">
        <v>392</v>
      </c>
      <c r="X31" t="s">
        <v>420</v>
      </c>
    </row>
    <row r="32" spans="1:24" x14ac:dyDescent="0.2">
      <c r="A32" t="s">
        <v>75</v>
      </c>
      <c r="B32">
        <v>3.2665666600000001</v>
      </c>
      <c r="C32">
        <v>3.244431793</v>
      </c>
      <c r="D32">
        <v>134.38262080000001</v>
      </c>
      <c r="E32" s="1">
        <v>4.5099999999999998E-31</v>
      </c>
      <c r="F32" s="1">
        <v>3.3299999999999997E-30</v>
      </c>
      <c r="G32">
        <v>4.4209097000000003E-2</v>
      </c>
      <c r="H32">
        <v>2250</v>
      </c>
      <c r="I32">
        <v>16.919595019999999</v>
      </c>
      <c r="J32">
        <v>17.760328449999999</v>
      </c>
      <c r="K32">
        <v>16.834037599999998</v>
      </c>
      <c r="L32">
        <v>2.0179683910000001</v>
      </c>
      <c r="M32">
        <v>2.0217329990000001</v>
      </c>
      <c r="N32">
        <v>1.3302246740000001</v>
      </c>
      <c r="O32">
        <v>647</v>
      </c>
      <c r="P32">
        <v>681</v>
      </c>
      <c r="Q32">
        <v>653</v>
      </c>
      <c r="R32">
        <v>86</v>
      </c>
      <c r="S32">
        <v>102</v>
      </c>
      <c r="T32">
        <v>81</v>
      </c>
      <c r="U32" t="s">
        <v>76</v>
      </c>
      <c r="V32">
        <v>10.598152730000001</v>
      </c>
      <c r="W32" t="s">
        <v>421</v>
      </c>
      <c r="X32" t="s">
        <v>422</v>
      </c>
    </row>
    <row r="33" spans="1:24" x14ac:dyDescent="0.2">
      <c r="A33" t="s">
        <v>77</v>
      </c>
      <c r="B33">
        <v>3.2186214830000002</v>
      </c>
      <c r="C33">
        <v>6.0572813520000004</v>
      </c>
      <c r="D33">
        <v>242.39975419999999</v>
      </c>
      <c r="E33" s="1">
        <v>1.18E-54</v>
      </c>
      <c r="F33" s="1">
        <v>1.73E-53</v>
      </c>
      <c r="G33">
        <v>2.5436065000000001E-2</v>
      </c>
      <c r="H33">
        <v>15930</v>
      </c>
      <c r="I33">
        <v>127.1192448</v>
      </c>
      <c r="J33">
        <v>113.7599893</v>
      </c>
      <c r="K33">
        <v>120.00374429999999</v>
      </c>
      <c r="L33">
        <v>10.18370095</v>
      </c>
      <c r="M33">
        <v>11.27809879</v>
      </c>
      <c r="N33">
        <v>17.227230649999999</v>
      </c>
      <c r="O33">
        <v>4861</v>
      </c>
      <c r="P33">
        <v>4362</v>
      </c>
      <c r="Q33">
        <v>4655</v>
      </c>
      <c r="R33">
        <v>434</v>
      </c>
      <c r="S33">
        <v>569</v>
      </c>
      <c r="T33">
        <v>1049</v>
      </c>
      <c r="U33" t="s">
        <v>78</v>
      </c>
      <c r="V33">
        <v>19.496095889999999</v>
      </c>
      <c r="X33" t="s">
        <v>423</v>
      </c>
    </row>
    <row r="34" spans="1:24" s="4" customFormat="1" x14ac:dyDescent="0.2">
      <c r="A34" s="4" t="s">
        <v>79</v>
      </c>
      <c r="B34" s="4">
        <v>3.1463800869999998</v>
      </c>
      <c r="C34" s="4">
        <v>5.2640921330000001</v>
      </c>
      <c r="D34" s="4">
        <v>167.73997130000001</v>
      </c>
      <c r="E34" s="5">
        <v>2.31E-38</v>
      </c>
      <c r="F34" s="5">
        <v>2.1000000000000001E-37</v>
      </c>
      <c r="G34" s="4">
        <v>3.5143789000000002E-2</v>
      </c>
      <c r="H34" s="4">
        <v>9125</v>
      </c>
      <c r="I34" s="4">
        <v>71.104140430000001</v>
      </c>
      <c r="J34" s="4">
        <v>65.929677409999996</v>
      </c>
      <c r="K34" s="4">
        <v>70.120340380000002</v>
      </c>
      <c r="L34" s="4">
        <v>9.3155052479999991</v>
      </c>
      <c r="M34" s="4">
        <v>9.5140376419999999</v>
      </c>
      <c r="N34" s="4">
        <v>4.6147300409999996</v>
      </c>
      <c r="O34" s="4">
        <v>2719</v>
      </c>
      <c r="P34" s="4">
        <v>2528</v>
      </c>
      <c r="Q34" s="4">
        <v>2720</v>
      </c>
      <c r="R34" s="4">
        <v>397</v>
      </c>
      <c r="S34" s="4">
        <v>480</v>
      </c>
      <c r="T34" s="4">
        <v>281</v>
      </c>
      <c r="U34" s="4" t="s">
        <v>80</v>
      </c>
      <c r="V34" s="4">
        <v>16.56283466</v>
      </c>
      <c r="W34" s="4" t="s">
        <v>424</v>
      </c>
      <c r="X34" s="4" t="s">
        <v>494</v>
      </c>
    </row>
    <row r="35" spans="1:24" x14ac:dyDescent="0.2">
      <c r="A35" t="s">
        <v>81</v>
      </c>
      <c r="B35">
        <v>3.0118428559999999</v>
      </c>
      <c r="C35">
        <v>1.815084447</v>
      </c>
      <c r="D35">
        <v>64.018546369999996</v>
      </c>
      <c r="E35" s="1">
        <v>1.2300000000000001E-15</v>
      </c>
      <c r="F35" s="1">
        <v>4.7399999999999997E-15</v>
      </c>
      <c r="G35">
        <v>7.8294898000000002E-2</v>
      </c>
      <c r="H35">
        <v>840</v>
      </c>
      <c r="I35">
        <v>5.9362412200000003</v>
      </c>
      <c r="J35">
        <v>6.7285825839999998</v>
      </c>
      <c r="K35">
        <v>6.1097502459999999</v>
      </c>
      <c r="L35">
        <v>0.96205469799999999</v>
      </c>
      <c r="M35">
        <v>0.59462735300000003</v>
      </c>
      <c r="N35">
        <v>0.77185876099999995</v>
      </c>
      <c r="O35">
        <v>227</v>
      </c>
      <c r="P35">
        <v>258</v>
      </c>
      <c r="Q35">
        <v>237</v>
      </c>
      <c r="R35">
        <v>41</v>
      </c>
      <c r="S35">
        <v>30</v>
      </c>
      <c r="T35">
        <v>47</v>
      </c>
      <c r="U35" t="s">
        <v>82</v>
      </c>
      <c r="V35">
        <v>5.4667491259999998</v>
      </c>
      <c r="W35" t="s">
        <v>425</v>
      </c>
      <c r="X35" t="s">
        <v>426</v>
      </c>
    </row>
    <row r="36" spans="1:24" x14ac:dyDescent="0.2">
      <c r="A36" t="s">
        <v>83</v>
      </c>
      <c r="B36">
        <v>2.9809694759999998</v>
      </c>
      <c r="C36">
        <v>3.6804507869999998</v>
      </c>
      <c r="D36">
        <v>96.344102530000001</v>
      </c>
      <c r="E36" s="1">
        <v>9.6600000000000001E-23</v>
      </c>
      <c r="F36" s="1">
        <v>5.2E-22</v>
      </c>
      <c r="G36">
        <v>5.4582042999999997E-2</v>
      </c>
      <c r="H36">
        <v>3058</v>
      </c>
      <c r="I36">
        <v>23.771115720000001</v>
      </c>
      <c r="J36">
        <v>20.942061299999999</v>
      </c>
      <c r="K36">
        <v>23.562496729999999</v>
      </c>
      <c r="L36">
        <v>2.8861640949999998</v>
      </c>
      <c r="M36">
        <v>4.1029287329999997</v>
      </c>
      <c r="N36">
        <v>1.675097737</v>
      </c>
      <c r="O36">
        <v>909</v>
      </c>
      <c r="P36">
        <v>803</v>
      </c>
      <c r="Q36">
        <v>914</v>
      </c>
      <c r="R36">
        <v>123</v>
      </c>
      <c r="S36">
        <v>207</v>
      </c>
      <c r="T36">
        <v>102</v>
      </c>
      <c r="U36" t="s">
        <v>84</v>
      </c>
      <c r="V36">
        <v>10.971311460000001</v>
      </c>
      <c r="W36" t="s">
        <v>427</v>
      </c>
      <c r="X36" t="s">
        <v>428</v>
      </c>
    </row>
    <row r="37" spans="1:24" s="6" customFormat="1" ht="16" x14ac:dyDescent="0.2">
      <c r="A37" s="6" t="s">
        <v>85</v>
      </c>
      <c r="B37" s="6">
        <v>2.9523227360000002</v>
      </c>
      <c r="C37" s="6">
        <v>2.5876940830000001</v>
      </c>
      <c r="D37" s="6">
        <v>92.76628273</v>
      </c>
      <c r="E37" s="7">
        <v>5.8799999999999997E-22</v>
      </c>
      <c r="F37" s="7">
        <v>3.0800000000000001E-21</v>
      </c>
      <c r="G37" s="6">
        <v>5.2976687000000001E-2</v>
      </c>
      <c r="H37" s="6">
        <v>1437</v>
      </c>
      <c r="I37" s="6">
        <v>11.40176728</v>
      </c>
      <c r="J37" s="6">
        <v>10.27543232</v>
      </c>
      <c r="K37" s="6">
        <v>10.260255689999999</v>
      </c>
      <c r="L37" s="6">
        <v>1.4548144220000001</v>
      </c>
      <c r="M37" s="6">
        <v>1.5262102049999999</v>
      </c>
      <c r="N37" s="6">
        <v>1.149576878</v>
      </c>
      <c r="O37" s="6">
        <v>436</v>
      </c>
      <c r="P37" s="6">
        <v>394</v>
      </c>
      <c r="Q37" s="6">
        <v>398</v>
      </c>
      <c r="R37" s="6">
        <v>62</v>
      </c>
      <c r="S37" s="6">
        <v>77</v>
      </c>
      <c r="T37" s="6">
        <v>70</v>
      </c>
      <c r="U37" s="6" t="s">
        <v>86</v>
      </c>
      <c r="V37" s="6">
        <v>7.6397080739999996</v>
      </c>
      <c r="W37" s="8" t="s">
        <v>429</v>
      </c>
      <c r="X37" s="6" t="s">
        <v>430</v>
      </c>
    </row>
    <row r="38" spans="1:24" x14ac:dyDescent="0.2">
      <c r="A38" t="s">
        <v>87</v>
      </c>
      <c r="B38">
        <v>2.8097536949999999</v>
      </c>
      <c r="C38">
        <v>1.0106777000000001E-2</v>
      </c>
      <c r="D38">
        <v>17.086430870000001</v>
      </c>
      <c r="E38" s="1">
        <v>3.57E-5</v>
      </c>
      <c r="F38" s="1">
        <v>6.7399999999999998E-5</v>
      </c>
      <c r="G38">
        <v>0.26102881300000003</v>
      </c>
      <c r="H38">
        <v>238</v>
      </c>
      <c r="I38">
        <v>1.8044081240000001</v>
      </c>
      <c r="J38">
        <v>1.8255844219999999</v>
      </c>
      <c r="K38">
        <v>1.598331288</v>
      </c>
      <c r="L38">
        <v>0.11732374399999999</v>
      </c>
      <c r="M38">
        <v>0.574806441</v>
      </c>
      <c r="N38">
        <v>4.9267580999999998E-2</v>
      </c>
      <c r="O38">
        <v>69</v>
      </c>
      <c r="P38">
        <v>70</v>
      </c>
      <c r="Q38">
        <v>62</v>
      </c>
      <c r="R38">
        <v>5</v>
      </c>
      <c r="S38">
        <v>29</v>
      </c>
      <c r="T38">
        <v>3</v>
      </c>
      <c r="U38" t="s">
        <v>88</v>
      </c>
      <c r="V38">
        <v>2.8397552999999999E-2</v>
      </c>
      <c r="W38" t="s">
        <v>431</v>
      </c>
      <c r="X38" t="s">
        <v>432</v>
      </c>
    </row>
    <row r="39" spans="1:24" x14ac:dyDescent="0.2">
      <c r="A39" t="s">
        <v>89</v>
      </c>
      <c r="B39">
        <v>2.792337684</v>
      </c>
      <c r="C39">
        <v>9.1870405490000007</v>
      </c>
      <c r="D39">
        <v>66.78315139</v>
      </c>
      <c r="E39" s="1">
        <v>3.0299999999999999E-16</v>
      </c>
      <c r="F39" s="1">
        <v>1.2E-15</v>
      </c>
      <c r="G39">
        <v>7.3520215E-2</v>
      </c>
      <c r="H39">
        <v>141754</v>
      </c>
      <c r="I39">
        <v>1001.8387719999999</v>
      </c>
      <c r="J39">
        <v>1032.3679910000001</v>
      </c>
      <c r="K39">
        <v>1021.926622</v>
      </c>
      <c r="L39">
        <v>84.473095450000002</v>
      </c>
      <c r="M39">
        <v>105.13011590000001</v>
      </c>
      <c r="N39">
        <v>251.4945759</v>
      </c>
      <c r="O39">
        <v>38310</v>
      </c>
      <c r="P39">
        <v>39585</v>
      </c>
      <c r="Q39">
        <v>39641</v>
      </c>
      <c r="R39">
        <v>3600</v>
      </c>
      <c r="S39">
        <v>5304</v>
      </c>
      <c r="T39">
        <v>15314</v>
      </c>
      <c r="U39" t="s">
        <v>90</v>
      </c>
      <c r="V39">
        <v>25.653319530000001</v>
      </c>
      <c r="W39" t="s">
        <v>433</v>
      </c>
      <c r="X39" t="s">
        <v>434</v>
      </c>
    </row>
    <row r="40" spans="1:24" x14ac:dyDescent="0.2">
      <c r="A40" t="s">
        <v>91</v>
      </c>
      <c r="B40">
        <v>2.6262557979999999</v>
      </c>
      <c r="C40">
        <v>4.6178231009999999</v>
      </c>
      <c r="D40">
        <v>235.95304580000001</v>
      </c>
      <c r="E40" s="1">
        <v>3.0000000000000002E-53</v>
      </c>
      <c r="F40" s="1">
        <v>4.2100000000000002E-52</v>
      </c>
      <c r="G40">
        <v>1.7446890999999999E-2</v>
      </c>
      <c r="H40">
        <v>5935</v>
      </c>
      <c r="I40">
        <v>44.482582890000003</v>
      </c>
      <c r="J40">
        <v>40.162857289999998</v>
      </c>
      <c r="K40">
        <v>42.149542840000002</v>
      </c>
      <c r="L40">
        <v>6.6874533899999999</v>
      </c>
      <c r="M40">
        <v>6.5012590550000002</v>
      </c>
      <c r="N40">
        <v>7.3244469680000002</v>
      </c>
      <c r="O40">
        <v>1701</v>
      </c>
      <c r="P40">
        <v>1540</v>
      </c>
      <c r="Q40">
        <v>1635</v>
      </c>
      <c r="R40">
        <v>285</v>
      </c>
      <c r="S40">
        <v>328</v>
      </c>
      <c r="T40">
        <v>446</v>
      </c>
      <c r="U40" t="s">
        <v>92</v>
      </c>
      <c r="V40">
        <v>12.1275847</v>
      </c>
      <c r="W40" t="s">
        <v>435</v>
      </c>
    </row>
    <row r="41" spans="1:24" x14ac:dyDescent="0.2">
      <c r="A41" t="s">
        <v>93</v>
      </c>
      <c r="B41">
        <v>2.5670292309999998</v>
      </c>
      <c r="C41">
        <v>3.324673518</v>
      </c>
      <c r="D41">
        <v>75.768413379999998</v>
      </c>
      <c r="E41" s="1">
        <v>3.19E-18</v>
      </c>
      <c r="F41" s="1">
        <v>1.3900000000000002E-17</v>
      </c>
      <c r="G41">
        <v>5.2848548000000002E-2</v>
      </c>
      <c r="H41">
        <v>2417</v>
      </c>
      <c r="I41">
        <v>16.63193575</v>
      </c>
      <c r="J41">
        <v>16.53457891</v>
      </c>
      <c r="K41">
        <v>18.251912130000001</v>
      </c>
      <c r="L41">
        <v>2.5811223609999998</v>
      </c>
      <c r="M41">
        <v>4.0632869090000003</v>
      </c>
      <c r="N41">
        <v>2.0363933279999999</v>
      </c>
      <c r="O41">
        <v>636</v>
      </c>
      <c r="P41">
        <v>634</v>
      </c>
      <c r="Q41">
        <v>708</v>
      </c>
      <c r="R41">
        <v>110</v>
      </c>
      <c r="S41">
        <v>205</v>
      </c>
      <c r="T41">
        <v>124</v>
      </c>
      <c r="U41" t="s">
        <v>94</v>
      </c>
      <c r="V41">
        <v>8.5345341050000005</v>
      </c>
      <c r="W41" s="9" t="s">
        <v>392</v>
      </c>
      <c r="X41" t="s">
        <v>410</v>
      </c>
    </row>
    <row r="42" spans="1:24" x14ac:dyDescent="0.2">
      <c r="A42" t="s">
        <v>95</v>
      </c>
      <c r="B42">
        <v>2.5200976540000002</v>
      </c>
      <c r="C42">
        <v>4.434782577</v>
      </c>
      <c r="D42">
        <v>93.282553989999997</v>
      </c>
      <c r="E42" s="1">
        <v>4.5299999999999999E-22</v>
      </c>
      <c r="F42" s="1">
        <v>2.39E-21</v>
      </c>
      <c r="G42">
        <v>4.245318E-2</v>
      </c>
      <c r="H42">
        <v>5192</v>
      </c>
      <c r="I42">
        <v>36.820386069999998</v>
      </c>
      <c r="J42">
        <v>36.51168844</v>
      </c>
      <c r="K42">
        <v>37.122533140000002</v>
      </c>
      <c r="L42">
        <v>8.8931397709999995</v>
      </c>
      <c r="M42">
        <v>6.6400054370000001</v>
      </c>
      <c r="N42">
        <v>3.7771811720000001</v>
      </c>
      <c r="O42">
        <v>1408</v>
      </c>
      <c r="P42">
        <v>1400</v>
      </c>
      <c r="Q42">
        <v>1440</v>
      </c>
      <c r="R42">
        <v>379</v>
      </c>
      <c r="S42">
        <v>335</v>
      </c>
      <c r="T42">
        <v>230</v>
      </c>
      <c r="U42" t="s">
        <v>96</v>
      </c>
      <c r="V42">
        <v>11.17608517</v>
      </c>
      <c r="W42" t="s">
        <v>436</v>
      </c>
      <c r="X42" t="s">
        <v>437</v>
      </c>
    </row>
    <row r="43" spans="1:24" x14ac:dyDescent="0.2">
      <c r="A43" t="s">
        <v>97</v>
      </c>
      <c r="B43">
        <v>2.4462564410000001</v>
      </c>
      <c r="C43">
        <v>1.054068381</v>
      </c>
      <c r="D43">
        <v>35.986372250000002</v>
      </c>
      <c r="E43" s="1">
        <v>1.99E-9</v>
      </c>
      <c r="F43" s="1">
        <v>5.2899999999999997E-9</v>
      </c>
      <c r="G43">
        <v>9.4121723000000004E-2</v>
      </c>
      <c r="H43">
        <v>501</v>
      </c>
      <c r="I43">
        <v>3.0596485580000001</v>
      </c>
      <c r="J43">
        <v>4.3553228349999999</v>
      </c>
      <c r="K43">
        <v>3.0677648909999999</v>
      </c>
      <c r="L43">
        <v>0.65701296499999995</v>
      </c>
      <c r="M43">
        <v>0.65409008800000001</v>
      </c>
      <c r="N43">
        <v>0.60763349300000002</v>
      </c>
      <c r="O43">
        <v>117</v>
      </c>
      <c r="P43">
        <v>167</v>
      </c>
      <c r="Q43">
        <v>119</v>
      </c>
      <c r="R43">
        <v>28</v>
      </c>
      <c r="S43">
        <v>33</v>
      </c>
      <c r="T43">
        <v>37</v>
      </c>
      <c r="U43" t="s">
        <v>98</v>
      </c>
      <c r="V43">
        <v>2.578521565</v>
      </c>
      <c r="W43" t="s">
        <v>438</v>
      </c>
      <c r="X43" t="s">
        <v>439</v>
      </c>
    </row>
    <row r="44" spans="1:24" s="6" customFormat="1" x14ac:dyDescent="0.2">
      <c r="A44" s="6" t="s">
        <v>99</v>
      </c>
      <c r="B44" s="6">
        <v>2.4451165179999999</v>
      </c>
      <c r="C44" s="6">
        <v>4.8071680289999996</v>
      </c>
      <c r="D44" s="6">
        <v>154.73583790000001</v>
      </c>
      <c r="E44" s="7">
        <v>1.5999999999999999E-35</v>
      </c>
      <c r="F44" s="7">
        <v>1.3400000000000001E-34</v>
      </c>
      <c r="G44" s="6">
        <v>2.3981895999999999E-2</v>
      </c>
      <c r="H44" s="6">
        <v>6758</v>
      </c>
      <c r="I44" s="6">
        <v>46.156236800000002</v>
      </c>
      <c r="J44" s="6">
        <v>48.195428739999997</v>
      </c>
      <c r="K44" s="6">
        <v>47.511686509999997</v>
      </c>
      <c r="L44" s="6">
        <v>10.39488369</v>
      </c>
      <c r="M44" s="6">
        <v>9.3554703480000008</v>
      </c>
      <c r="N44" s="6">
        <v>6.3555178850000003</v>
      </c>
      <c r="O44" s="6">
        <v>1765</v>
      </c>
      <c r="P44" s="6">
        <v>1848</v>
      </c>
      <c r="Q44" s="6">
        <v>1843</v>
      </c>
      <c r="R44" s="6">
        <v>443</v>
      </c>
      <c r="S44" s="6">
        <v>472</v>
      </c>
      <c r="T44" s="6">
        <v>387</v>
      </c>
      <c r="U44" s="6" t="s">
        <v>100</v>
      </c>
      <c r="V44" s="6">
        <v>11.75408595</v>
      </c>
      <c r="W44" s="6" t="s">
        <v>440</v>
      </c>
      <c r="X44" s="6" t="s">
        <v>441</v>
      </c>
    </row>
    <row r="45" spans="1:24" x14ac:dyDescent="0.2">
      <c r="A45" t="s">
        <v>101</v>
      </c>
      <c r="B45">
        <v>2.435326297</v>
      </c>
      <c r="C45">
        <v>6.7096168560000002</v>
      </c>
      <c r="D45">
        <v>233.19360230000001</v>
      </c>
      <c r="E45" s="1">
        <v>1.2000000000000001E-52</v>
      </c>
      <c r="F45" s="1">
        <v>1.6499999999999999E-51</v>
      </c>
      <c r="G45">
        <v>1.6218102000000002E-2</v>
      </c>
      <c r="H45">
        <v>25468</v>
      </c>
      <c r="I45">
        <v>171.91563780000001</v>
      </c>
      <c r="J45">
        <v>167.3278522</v>
      </c>
      <c r="K45">
        <v>190.7685731</v>
      </c>
      <c r="L45">
        <v>30.879609339999998</v>
      </c>
      <c r="M45">
        <v>30.841338690000001</v>
      </c>
      <c r="N45">
        <v>36.228094200000001</v>
      </c>
      <c r="O45">
        <v>6574</v>
      </c>
      <c r="P45">
        <v>6416</v>
      </c>
      <c r="Q45">
        <v>7400</v>
      </c>
      <c r="R45">
        <v>1316</v>
      </c>
      <c r="S45">
        <v>1556</v>
      </c>
      <c r="T45">
        <v>2206</v>
      </c>
      <c r="U45" t="s">
        <v>102</v>
      </c>
      <c r="V45">
        <v>16.340106370000001</v>
      </c>
      <c r="X45" t="s">
        <v>423</v>
      </c>
    </row>
    <row r="46" spans="1:24" s="4" customFormat="1" x14ac:dyDescent="0.2">
      <c r="A46" s="4" t="s">
        <v>103</v>
      </c>
      <c r="B46" s="4">
        <v>2.2650745049999998</v>
      </c>
      <c r="C46" s="4">
        <v>3.7380987810000001</v>
      </c>
      <c r="D46" s="4">
        <v>93.779703019999999</v>
      </c>
      <c r="E46" s="5">
        <v>3.5300000000000001E-22</v>
      </c>
      <c r="F46" s="5">
        <v>1.86E-21</v>
      </c>
      <c r="G46" s="4">
        <v>3.3880225E-2</v>
      </c>
      <c r="H46" s="4">
        <v>3263</v>
      </c>
      <c r="I46" s="4">
        <v>23.535758139999999</v>
      </c>
      <c r="J46" s="4">
        <v>23.471799709999999</v>
      </c>
      <c r="K46" s="4">
        <v>19.25731407</v>
      </c>
      <c r="L46" s="4">
        <v>4.5052317569999998</v>
      </c>
      <c r="M46" s="4">
        <v>3.7857941450000001</v>
      </c>
      <c r="N46" s="4">
        <v>5.4687014359999999</v>
      </c>
      <c r="O46" s="4">
        <v>900</v>
      </c>
      <c r="P46" s="4">
        <v>900</v>
      </c>
      <c r="Q46" s="4">
        <v>747</v>
      </c>
      <c r="R46" s="4">
        <v>192</v>
      </c>
      <c r="S46" s="4">
        <v>191</v>
      </c>
      <c r="T46" s="4">
        <v>333</v>
      </c>
      <c r="U46" s="4" t="s">
        <v>104</v>
      </c>
      <c r="V46" s="4">
        <v>8.4670722450000007</v>
      </c>
      <c r="W46" s="4" t="s">
        <v>442</v>
      </c>
      <c r="X46" s="4" t="s">
        <v>443</v>
      </c>
    </row>
    <row r="47" spans="1:24" s="4" customFormat="1" x14ac:dyDescent="0.2">
      <c r="A47" s="4" t="s">
        <v>105</v>
      </c>
      <c r="B47" s="4">
        <v>2.2510416700000002</v>
      </c>
      <c r="C47" s="4">
        <v>7.5223892970000001</v>
      </c>
      <c r="D47" s="4">
        <v>81.18466703</v>
      </c>
      <c r="E47" s="5">
        <v>2.06E-19</v>
      </c>
      <c r="F47" s="5">
        <v>9.5099999999999999E-19</v>
      </c>
      <c r="G47" s="4">
        <v>4.0899534000000001E-2</v>
      </c>
      <c r="H47" s="4">
        <v>45360</v>
      </c>
      <c r="I47" s="4">
        <v>296.21059159999999</v>
      </c>
      <c r="J47" s="4">
        <v>304.66396029999999</v>
      </c>
      <c r="K47" s="4">
        <v>310.7465378</v>
      </c>
      <c r="L47" s="4">
        <v>46.178625510000003</v>
      </c>
      <c r="M47" s="4">
        <v>49.413533000000001</v>
      </c>
      <c r="N47" s="4">
        <v>95.841866609999997</v>
      </c>
      <c r="O47" s="4">
        <v>11327</v>
      </c>
      <c r="P47" s="4">
        <v>11682</v>
      </c>
      <c r="Q47" s="4">
        <v>12054</v>
      </c>
      <c r="R47" s="4">
        <v>1968</v>
      </c>
      <c r="S47" s="4">
        <v>2493</v>
      </c>
      <c r="T47" s="4">
        <v>5836</v>
      </c>
      <c r="U47" s="4" t="s">
        <v>106</v>
      </c>
      <c r="V47" s="4">
        <v>16.933211759999999</v>
      </c>
      <c r="W47" s="4" t="s">
        <v>444</v>
      </c>
      <c r="X47" s="4" t="s">
        <v>445</v>
      </c>
    </row>
    <row r="48" spans="1:24" s="4" customFormat="1" x14ac:dyDescent="0.2">
      <c r="A48" s="4" t="s">
        <v>107</v>
      </c>
      <c r="B48" s="4">
        <v>2.1348517419999999</v>
      </c>
      <c r="C48" s="4">
        <v>3.3790870719999999</v>
      </c>
      <c r="D48" s="4">
        <v>76.685389520000001</v>
      </c>
      <c r="E48" s="5">
        <v>2.0000000000000001E-18</v>
      </c>
      <c r="F48" s="5">
        <v>8.7999999999999994E-18</v>
      </c>
      <c r="G48" s="4">
        <v>3.6805233999999999E-2</v>
      </c>
      <c r="H48" s="4">
        <v>2542</v>
      </c>
      <c r="I48" s="4">
        <v>18.331740509999999</v>
      </c>
      <c r="J48" s="4">
        <v>15.02195182</v>
      </c>
      <c r="K48" s="4">
        <v>17.452746479999998</v>
      </c>
      <c r="L48" s="4">
        <v>4.2001900240000003</v>
      </c>
      <c r="M48" s="4">
        <v>3.84525688</v>
      </c>
      <c r="N48" s="4">
        <v>3.530843269</v>
      </c>
      <c r="O48" s="4">
        <v>701</v>
      </c>
      <c r="P48" s="4">
        <v>576</v>
      </c>
      <c r="Q48" s="4">
        <v>677</v>
      </c>
      <c r="R48" s="4">
        <v>179</v>
      </c>
      <c r="S48" s="4">
        <v>194</v>
      </c>
      <c r="T48" s="4">
        <v>215</v>
      </c>
      <c r="U48" s="4" t="s">
        <v>108</v>
      </c>
      <c r="V48" s="4">
        <v>7.2138499219999996</v>
      </c>
      <c r="W48" s="4" t="s">
        <v>446</v>
      </c>
      <c r="X48" s="4" t="s">
        <v>447</v>
      </c>
    </row>
    <row r="49" spans="1:24" x14ac:dyDescent="0.2">
      <c r="A49" t="s">
        <v>109</v>
      </c>
      <c r="B49">
        <v>2.0881692680000001</v>
      </c>
      <c r="C49">
        <v>7.0927051499999996</v>
      </c>
      <c r="D49">
        <v>119.5621079</v>
      </c>
      <c r="E49" s="1">
        <v>7.8900000000000002E-28</v>
      </c>
      <c r="F49" s="1">
        <v>5.1499999999999998E-27</v>
      </c>
      <c r="G49">
        <v>2.4073022999999999E-2</v>
      </c>
      <c r="H49">
        <v>33735</v>
      </c>
      <c r="I49">
        <v>231.9056702</v>
      </c>
      <c r="J49">
        <v>207.1255926</v>
      </c>
      <c r="K49">
        <v>224.0241757</v>
      </c>
      <c r="L49">
        <v>41.579534760000001</v>
      </c>
      <c r="M49">
        <v>47.490904559999997</v>
      </c>
      <c r="N49">
        <v>66.790416640000004</v>
      </c>
      <c r="O49">
        <v>8868</v>
      </c>
      <c r="P49">
        <v>7942</v>
      </c>
      <c r="Q49">
        <v>8690</v>
      </c>
      <c r="R49">
        <v>1772</v>
      </c>
      <c r="S49">
        <v>2396</v>
      </c>
      <c r="T49">
        <v>4067</v>
      </c>
      <c r="U49" t="s">
        <v>110</v>
      </c>
      <c r="V49">
        <v>14.810768919999999</v>
      </c>
      <c r="W49" t="s">
        <v>448</v>
      </c>
      <c r="X49" t="s">
        <v>449</v>
      </c>
    </row>
    <row r="50" spans="1:24" s="4" customFormat="1" x14ac:dyDescent="0.2">
      <c r="A50" s="4" t="s">
        <v>111</v>
      </c>
      <c r="B50" s="4">
        <v>1.935739254</v>
      </c>
      <c r="C50" s="4">
        <v>5.3958352979999997</v>
      </c>
      <c r="D50" s="4">
        <v>109.2933129</v>
      </c>
      <c r="E50" s="5">
        <v>1.3999999999999999E-25</v>
      </c>
      <c r="F50" s="5">
        <v>8.3100000000000003E-25</v>
      </c>
      <c r="G50" s="4">
        <v>2.2440593000000002E-2</v>
      </c>
      <c r="H50" s="4">
        <v>10446</v>
      </c>
      <c r="I50" s="4">
        <v>76.883476590000001</v>
      </c>
      <c r="J50" s="4">
        <v>58.392621730000002</v>
      </c>
      <c r="K50" s="4">
        <v>64.990212529999994</v>
      </c>
      <c r="L50" s="4">
        <v>14.57160897</v>
      </c>
      <c r="M50" s="4">
        <v>16.411714929999999</v>
      </c>
      <c r="N50" s="4">
        <v>21.3000173</v>
      </c>
      <c r="O50" s="4">
        <v>2940</v>
      </c>
      <c r="P50" s="4">
        <v>2239</v>
      </c>
      <c r="Q50" s="4">
        <v>2521</v>
      </c>
      <c r="R50" s="4">
        <v>621</v>
      </c>
      <c r="S50" s="4">
        <v>828</v>
      </c>
      <c r="T50" s="4">
        <v>1297</v>
      </c>
      <c r="U50" s="4" t="s">
        <v>112</v>
      </c>
      <c r="V50" s="4">
        <v>10.444930189999999</v>
      </c>
      <c r="W50" s="4" t="s">
        <v>450</v>
      </c>
      <c r="X50" s="4" t="s">
        <v>451</v>
      </c>
    </row>
    <row r="51" spans="1:24" x14ac:dyDescent="0.2">
      <c r="A51" t="s">
        <v>113</v>
      </c>
      <c r="B51">
        <v>1.928789506</v>
      </c>
      <c r="C51">
        <v>1.400705318</v>
      </c>
      <c r="D51">
        <v>21.686940490000001</v>
      </c>
      <c r="E51" s="1">
        <v>3.2100000000000002E-6</v>
      </c>
      <c r="F51" s="1">
        <v>6.6699999999999997E-6</v>
      </c>
      <c r="G51">
        <v>0.105436106</v>
      </c>
      <c r="H51">
        <v>641</v>
      </c>
      <c r="I51">
        <v>4.2625873079999996</v>
      </c>
      <c r="J51">
        <v>4.1727643929999996</v>
      </c>
      <c r="K51">
        <v>4.047387294</v>
      </c>
      <c r="L51">
        <v>1.5017439189999999</v>
      </c>
      <c r="M51">
        <v>1.1694337930000001</v>
      </c>
      <c r="N51">
        <v>0.62405602000000004</v>
      </c>
      <c r="O51">
        <v>163</v>
      </c>
      <c r="P51">
        <v>160</v>
      </c>
      <c r="Q51">
        <v>157</v>
      </c>
      <c r="R51">
        <v>64</v>
      </c>
      <c r="S51">
        <v>59</v>
      </c>
      <c r="T51">
        <v>38</v>
      </c>
      <c r="U51" t="s">
        <v>114</v>
      </c>
      <c r="V51">
        <v>2.7016657190000002</v>
      </c>
      <c r="W51" s="9" t="s">
        <v>392</v>
      </c>
      <c r="X51" t="s">
        <v>452</v>
      </c>
    </row>
    <row r="52" spans="1:24" x14ac:dyDescent="0.2">
      <c r="A52" t="s">
        <v>115</v>
      </c>
      <c r="B52">
        <v>1.8997781819999999</v>
      </c>
      <c r="C52">
        <v>6.5039955340000004</v>
      </c>
      <c r="D52">
        <v>152.17473630000001</v>
      </c>
      <c r="E52" s="1">
        <v>5.8000000000000004E-35</v>
      </c>
      <c r="F52" s="1">
        <v>4.7999999999999998E-34</v>
      </c>
      <c r="G52">
        <v>1.5699537E-2</v>
      </c>
      <c r="H52">
        <v>22488</v>
      </c>
      <c r="I52">
        <v>142.5482418</v>
      </c>
      <c r="J52">
        <v>139.65720830000001</v>
      </c>
      <c r="K52">
        <v>147.25271480000001</v>
      </c>
      <c r="L52">
        <v>35.947995059999997</v>
      </c>
      <c r="M52">
        <v>36.232626689999996</v>
      </c>
      <c r="N52">
        <v>42.862795040000002</v>
      </c>
      <c r="O52">
        <v>5451</v>
      </c>
      <c r="P52">
        <v>5355</v>
      </c>
      <c r="Q52">
        <v>5712</v>
      </c>
      <c r="R52">
        <v>1532</v>
      </c>
      <c r="S52">
        <v>1828</v>
      </c>
      <c r="T52">
        <v>2610</v>
      </c>
      <c r="U52" t="s">
        <v>116</v>
      </c>
      <c r="V52">
        <v>12.356148810000001</v>
      </c>
      <c r="W52" t="s">
        <v>453</v>
      </c>
      <c r="X52" t="s">
        <v>454</v>
      </c>
    </row>
    <row r="53" spans="1:24" x14ac:dyDescent="0.2">
      <c r="A53" t="s">
        <v>117</v>
      </c>
      <c r="B53">
        <v>1.8364469809999999</v>
      </c>
      <c r="C53">
        <v>4.0744206490000003</v>
      </c>
      <c r="D53">
        <v>60.207152180000001</v>
      </c>
      <c r="E53" s="1">
        <v>8.5400000000000007E-15</v>
      </c>
      <c r="F53" s="1">
        <v>3.1599999999999999E-14</v>
      </c>
      <c r="G53">
        <v>3.6374691000000001E-2</v>
      </c>
      <c r="H53">
        <v>4150</v>
      </c>
      <c r="I53">
        <v>30.674938109999999</v>
      </c>
      <c r="J53">
        <v>22.689406389999998</v>
      </c>
      <c r="K53">
        <v>25.547521069999998</v>
      </c>
      <c r="L53">
        <v>7.2506073600000001</v>
      </c>
      <c r="M53">
        <v>9.3752912590000008</v>
      </c>
      <c r="N53">
        <v>5.4851239630000004</v>
      </c>
      <c r="O53">
        <v>1173</v>
      </c>
      <c r="P53">
        <v>870</v>
      </c>
      <c r="Q53">
        <v>991</v>
      </c>
      <c r="R53">
        <v>309</v>
      </c>
      <c r="S53">
        <v>473</v>
      </c>
      <c r="T53">
        <v>334</v>
      </c>
      <c r="U53" t="s">
        <v>118</v>
      </c>
      <c r="V53">
        <v>7.4824575009999998</v>
      </c>
      <c r="W53" t="s">
        <v>455</v>
      </c>
      <c r="X53" t="s">
        <v>456</v>
      </c>
    </row>
    <row r="54" spans="1:24" x14ac:dyDescent="0.2">
      <c r="A54" t="s">
        <v>119</v>
      </c>
      <c r="B54">
        <v>1.820608462</v>
      </c>
      <c r="C54">
        <v>5.6958298020000004</v>
      </c>
      <c r="D54">
        <v>149.78539509999999</v>
      </c>
      <c r="E54" s="1">
        <v>1.9299999999999999E-34</v>
      </c>
      <c r="F54" s="1">
        <v>1.5799999999999999E-33</v>
      </c>
      <c r="G54">
        <v>1.4497457E-2</v>
      </c>
      <c r="H54">
        <v>12863</v>
      </c>
      <c r="I54">
        <v>78.5571305</v>
      </c>
      <c r="J54">
        <v>80.038837020000003</v>
      </c>
      <c r="K54">
        <v>83.757715399999995</v>
      </c>
      <c r="L54">
        <v>22.22111705</v>
      </c>
      <c r="M54">
        <v>21.941749309999999</v>
      </c>
      <c r="N54">
        <v>24.420297399999999</v>
      </c>
      <c r="O54">
        <v>3004</v>
      </c>
      <c r="P54">
        <v>3069</v>
      </c>
      <c r="Q54">
        <v>3249</v>
      </c>
      <c r="R54">
        <v>947</v>
      </c>
      <c r="S54">
        <v>1107</v>
      </c>
      <c r="T54">
        <v>1487</v>
      </c>
      <c r="U54" t="s">
        <v>120</v>
      </c>
      <c r="V54">
        <v>10.36987594</v>
      </c>
      <c r="W54" t="s">
        <v>458</v>
      </c>
      <c r="X54" t="s">
        <v>457</v>
      </c>
    </row>
    <row r="55" spans="1:24" s="2" customFormat="1" x14ac:dyDescent="0.2">
      <c r="A55" s="2" t="s">
        <v>121</v>
      </c>
      <c r="B55" s="2">
        <v>1.7800470049999999</v>
      </c>
      <c r="C55" s="2">
        <v>8.0082428140000008</v>
      </c>
      <c r="D55" s="2">
        <v>81.400172420000004</v>
      </c>
      <c r="E55" s="3">
        <v>1.8399999999999999E-19</v>
      </c>
      <c r="F55" s="3">
        <v>8.5400000000000004E-19</v>
      </c>
      <c r="G55" s="2">
        <v>2.6338764000000001E-2</v>
      </c>
      <c r="H55" s="2">
        <v>64376</v>
      </c>
      <c r="I55" s="2">
        <v>418.91034409999997</v>
      </c>
      <c r="J55" s="2">
        <v>371.53250969999999</v>
      </c>
      <c r="K55" s="2">
        <v>405.97614709999999</v>
      </c>
      <c r="L55" s="2">
        <v>96.15854032</v>
      </c>
      <c r="M55" s="2">
        <v>104.2579958</v>
      </c>
      <c r="N55" s="2">
        <v>147.88485410000001</v>
      </c>
      <c r="O55" s="2">
        <v>16019</v>
      </c>
      <c r="P55" s="2">
        <v>14246</v>
      </c>
      <c r="Q55" s="2">
        <v>15748</v>
      </c>
      <c r="R55" s="2">
        <v>4098</v>
      </c>
      <c r="S55" s="2">
        <v>5260</v>
      </c>
      <c r="T55" s="2">
        <v>9005</v>
      </c>
      <c r="U55" s="2" t="s">
        <v>122</v>
      </c>
      <c r="V55" s="2">
        <v>14.255048629999999</v>
      </c>
      <c r="W55" s="2" t="s">
        <v>459</v>
      </c>
    </row>
    <row r="56" spans="1:24" s="2" customFormat="1" x14ac:dyDescent="0.2">
      <c r="A56" s="2" t="s">
        <v>123</v>
      </c>
      <c r="B56" s="2">
        <v>1.7364341299999999</v>
      </c>
      <c r="C56" s="2">
        <v>8.3244925460000001</v>
      </c>
      <c r="D56" s="2">
        <v>41.39363032</v>
      </c>
      <c r="E56" s="3">
        <v>1.2400000000000001E-10</v>
      </c>
      <c r="F56" s="3">
        <v>3.6099999999999999E-10</v>
      </c>
      <c r="G56" s="2">
        <v>4.9527617000000003E-2</v>
      </c>
      <c r="H56" s="2">
        <v>80862</v>
      </c>
      <c r="I56" s="2">
        <v>511.03976180000001</v>
      </c>
      <c r="J56" s="2">
        <v>472.7742058</v>
      </c>
      <c r="K56" s="2">
        <v>495.5858174</v>
      </c>
      <c r="L56" s="2">
        <v>106.647283</v>
      </c>
      <c r="M56" s="2">
        <v>106.71578890000001</v>
      </c>
      <c r="N56" s="2">
        <v>230.5558542</v>
      </c>
      <c r="O56" s="2">
        <v>19542</v>
      </c>
      <c r="P56" s="2">
        <v>18128</v>
      </c>
      <c r="Q56" s="2">
        <v>19224</v>
      </c>
      <c r="R56" s="2">
        <v>4545</v>
      </c>
      <c r="S56" s="2">
        <v>5384</v>
      </c>
      <c r="T56" s="2">
        <v>14039</v>
      </c>
      <c r="U56" s="2" t="s">
        <v>124</v>
      </c>
      <c r="V56" s="2">
        <v>14.45493297</v>
      </c>
      <c r="W56" s="2" t="s">
        <v>460</v>
      </c>
    </row>
    <row r="57" spans="1:24" x14ac:dyDescent="0.2">
      <c r="A57" t="s">
        <v>125</v>
      </c>
      <c r="B57">
        <v>1.6723674580000001</v>
      </c>
      <c r="C57">
        <v>6.3097095789999997</v>
      </c>
      <c r="D57">
        <v>115.3467759</v>
      </c>
      <c r="E57" s="1">
        <v>6.6100000000000002E-27</v>
      </c>
      <c r="F57" s="1">
        <v>4.1700000000000002E-26</v>
      </c>
      <c r="G57">
        <v>1.6260475E-2</v>
      </c>
      <c r="H57">
        <v>19770</v>
      </c>
      <c r="I57">
        <v>130.25734589999999</v>
      </c>
      <c r="J57">
        <v>111.30849019999999</v>
      </c>
      <c r="K57">
        <v>120.67401220000001</v>
      </c>
      <c r="L57">
        <v>35.103264109999998</v>
      </c>
      <c r="M57">
        <v>41.941049270000001</v>
      </c>
      <c r="N57">
        <v>36.589389789999998</v>
      </c>
      <c r="O57">
        <v>4981</v>
      </c>
      <c r="P57">
        <v>4268</v>
      </c>
      <c r="Q57">
        <v>4681</v>
      </c>
      <c r="R57">
        <v>1496</v>
      </c>
      <c r="S57">
        <v>2116</v>
      </c>
      <c r="T57">
        <v>2228</v>
      </c>
      <c r="U57" t="s">
        <v>126</v>
      </c>
      <c r="V57">
        <v>10.55215297</v>
      </c>
      <c r="W57" t="s">
        <v>461</v>
      </c>
      <c r="X57" t="s">
        <v>462</v>
      </c>
    </row>
    <row r="58" spans="1:24" x14ac:dyDescent="0.2">
      <c r="A58" t="s">
        <v>127</v>
      </c>
      <c r="B58">
        <v>1.587517617</v>
      </c>
      <c r="C58">
        <v>6.2877364470000003</v>
      </c>
      <c r="D58">
        <v>58.058426009999998</v>
      </c>
      <c r="E58" s="1">
        <v>2.5400000000000001E-14</v>
      </c>
      <c r="F58" s="1">
        <v>9.1399999999999994E-14</v>
      </c>
      <c r="G58">
        <v>2.9514615000000001E-2</v>
      </c>
      <c r="H58">
        <v>19757</v>
      </c>
      <c r="I58">
        <v>121.0260985</v>
      </c>
      <c r="J58">
        <v>109.9001822</v>
      </c>
      <c r="K58">
        <v>120.7771304</v>
      </c>
      <c r="L58">
        <v>27.078320040000001</v>
      </c>
      <c r="M58">
        <v>37.957046009999999</v>
      </c>
      <c r="N58">
        <v>51.911607320000002</v>
      </c>
      <c r="O58">
        <v>4628</v>
      </c>
      <c r="P58">
        <v>4214</v>
      </c>
      <c r="Q58">
        <v>4685</v>
      </c>
      <c r="R58">
        <v>1154</v>
      </c>
      <c r="S58">
        <v>1915</v>
      </c>
      <c r="T58">
        <v>3161</v>
      </c>
      <c r="U58" t="s">
        <v>128</v>
      </c>
      <c r="V58">
        <v>9.9818923809999998</v>
      </c>
      <c r="X58" t="s">
        <v>463</v>
      </c>
    </row>
    <row r="59" spans="1:24" x14ac:dyDescent="0.2">
      <c r="A59" t="s">
        <v>129</v>
      </c>
      <c r="B59">
        <v>1.5827975009999999</v>
      </c>
      <c r="C59">
        <v>4.1981128720000003</v>
      </c>
      <c r="D59">
        <v>52.618393210000001</v>
      </c>
      <c r="E59" s="1">
        <v>4.0499999999999999E-13</v>
      </c>
      <c r="F59" s="1">
        <v>1.3600000000000001E-12</v>
      </c>
      <c r="G59">
        <v>3.1355135999999999E-2</v>
      </c>
      <c r="H59">
        <v>4548</v>
      </c>
      <c r="I59">
        <v>27.53683702</v>
      </c>
      <c r="J59">
        <v>29.91350474</v>
      </c>
      <c r="K59">
        <v>25.031930330000002</v>
      </c>
      <c r="L59">
        <v>10.72339017</v>
      </c>
      <c r="M59">
        <v>10.16812773</v>
      </c>
      <c r="N59">
        <v>6.6839684220000004</v>
      </c>
      <c r="O59">
        <v>1053</v>
      </c>
      <c r="P59">
        <v>1147</v>
      </c>
      <c r="Q59">
        <v>971</v>
      </c>
      <c r="R59">
        <v>457</v>
      </c>
      <c r="S59">
        <v>513</v>
      </c>
      <c r="T59">
        <v>407</v>
      </c>
      <c r="U59" t="s">
        <v>130</v>
      </c>
      <c r="V59">
        <v>6.6447625620000004</v>
      </c>
      <c r="X59" t="s">
        <v>463</v>
      </c>
    </row>
    <row r="60" spans="1:24" x14ac:dyDescent="0.2">
      <c r="A60" t="s">
        <v>131</v>
      </c>
      <c r="B60">
        <v>1.5477312679999999</v>
      </c>
      <c r="C60">
        <v>0.59255392500000004</v>
      </c>
      <c r="D60">
        <v>7.1568050080000001</v>
      </c>
      <c r="E60">
        <v>7.4680099999999998E-3</v>
      </c>
      <c r="F60">
        <v>1.1026360000000001E-2</v>
      </c>
      <c r="G60">
        <v>0.214210502</v>
      </c>
      <c r="H60">
        <v>365</v>
      </c>
      <c r="I60">
        <v>2.6150842380000001</v>
      </c>
      <c r="J60">
        <v>2.2689406390000002</v>
      </c>
      <c r="K60">
        <v>1.7787880460000001</v>
      </c>
      <c r="L60">
        <v>1.0559136929999999</v>
      </c>
      <c r="M60">
        <v>1.070329235</v>
      </c>
      <c r="N60">
        <v>0.16422526800000001</v>
      </c>
      <c r="O60">
        <v>100</v>
      </c>
      <c r="P60">
        <v>87</v>
      </c>
      <c r="Q60">
        <v>69</v>
      </c>
      <c r="R60">
        <v>45</v>
      </c>
      <c r="S60">
        <v>54</v>
      </c>
      <c r="T60">
        <v>10</v>
      </c>
      <c r="U60" t="s">
        <v>132</v>
      </c>
      <c r="V60">
        <v>0.91711423700000005</v>
      </c>
      <c r="X60" t="s">
        <v>463</v>
      </c>
    </row>
    <row r="61" spans="1:24" s="6" customFormat="1" x14ac:dyDescent="0.2">
      <c r="A61" s="6" t="s">
        <v>133</v>
      </c>
      <c r="B61" s="6">
        <v>1.508065639</v>
      </c>
      <c r="C61" s="6">
        <v>5.4699761970000003</v>
      </c>
      <c r="D61" s="6">
        <v>101.92341620000001</v>
      </c>
      <c r="E61" s="7">
        <v>5.7700000000000002E-24</v>
      </c>
      <c r="F61" s="7">
        <v>3.25E-23</v>
      </c>
      <c r="G61" s="6">
        <v>1.4844829E-2</v>
      </c>
      <c r="H61" s="6">
        <v>11098</v>
      </c>
      <c r="I61" s="6">
        <v>65.534011000000007</v>
      </c>
      <c r="J61" s="6">
        <v>68.120378720000005</v>
      </c>
      <c r="K61" s="6">
        <v>63.03096773</v>
      </c>
      <c r="L61" s="6">
        <v>23.816719970000001</v>
      </c>
      <c r="M61" s="6">
        <v>23.091362190000002</v>
      </c>
      <c r="N61" s="6">
        <v>22.25252386</v>
      </c>
      <c r="O61" s="6">
        <v>2506</v>
      </c>
      <c r="P61" s="6">
        <v>2612</v>
      </c>
      <c r="Q61" s="6">
        <v>2445</v>
      </c>
      <c r="R61" s="6">
        <v>1015</v>
      </c>
      <c r="S61" s="6">
        <v>1165</v>
      </c>
      <c r="T61" s="6">
        <v>1355</v>
      </c>
      <c r="U61" s="6" t="s">
        <v>134</v>
      </c>
      <c r="V61" s="6">
        <v>8.2490831470000003</v>
      </c>
      <c r="W61" s="6" t="s">
        <v>464</v>
      </c>
      <c r="X61" s="6" t="s">
        <v>466</v>
      </c>
    </row>
    <row r="62" spans="1:24" x14ac:dyDescent="0.2">
      <c r="A62" t="s">
        <v>135</v>
      </c>
      <c r="B62" t="s">
        <v>465</v>
      </c>
      <c r="C62">
        <v>3.2135005969999999</v>
      </c>
      <c r="D62">
        <v>19.272770990000001</v>
      </c>
      <c r="E62" s="1">
        <v>1.13E-5</v>
      </c>
      <c r="F62" s="1">
        <v>2.2500000000000001E-5</v>
      </c>
      <c r="G62">
        <v>7.7269035999999999E-2</v>
      </c>
      <c r="H62">
        <v>2364</v>
      </c>
      <c r="I62">
        <v>14.17375657</v>
      </c>
      <c r="J62">
        <v>14.21347871</v>
      </c>
      <c r="K62">
        <v>12.60619355</v>
      </c>
      <c r="L62">
        <v>3.4727828129999998</v>
      </c>
      <c r="M62">
        <v>3.1911667920000002</v>
      </c>
      <c r="N62">
        <v>7.866390354</v>
      </c>
      <c r="O62">
        <v>542</v>
      </c>
      <c r="P62">
        <v>545</v>
      </c>
      <c r="Q62">
        <v>489</v>
      </c>
      <c r="R62">
        <v>148</v>
      </c>
      <c r="S62">
        <v>161</v>
      </c>
      <c r="T62">
        <v>479</v>
      </c>
      <c r="U62" t="s">
        <v>136</v>
      </c>
      <c r="V62">
        <v>4.7943446270000001</v>
      </c>
      <c r="W62" t="s">
        <v>392</v>
      </c>
      <c r="X62" t="s">
        <v>467</v>
      </c>
    </row>
    <row r="63" spans="1:24" x14ac:dyDescent="0.2">
      <c r="A63" t="s">
        <v>137</v>
      </c>
      <c r="B63">
        <v>1.4836122570000001</v>
      </c>
      <c r="C63">
        <v>2.9981472079999998</v>
      </c>
      <c r="D63">
        <v>15.37448195</v>
      </c>
      <c r="E63" s="1">
        <v>8.8200000000000003E-5</v>
      </c>
      <c r="F63">
        <v>1.59875E-4</v>
      </c>
      <c r="G63">
        <v>9.6047527999999993E-2</v>
      </c>
      <c r="H63">
        <v>2038</v>
      </c>
      <c r="I63">
        <v>13.624588879999999</v>
      </c>
      <c r="J63">
        <v>12.30965496</v>
      </c>
      <c r="K63">
        <v>9.3064128220000004</v>
      </c>
      <c r="L63">
        <v>3.0269525869999998</v>
      </c>
      <c r="M63">
        <v>2.4577930569999999</v>
      </c>
      <c r="N63">
        <v>7.0781090659999997</v>
      </c>
      <c r="O63">
        <v>521</v>
      </c>
      <c r="P63">
        <v>472</v>
      </c>
      <c r="Q63">
        <v>361</v>
      </c>
      <c r="R63">
        <v>129</v>
      </c>
      <c r="S63">
        <v>124</v>
      </c>
      <c r="T63">
        <v>431</v>
      </c>
      <c r="U63" t="s">
        <v>138</v>
      </c>
      <c r="V63">
        <v>4.4480879460000002</v>
      </c>
      <c r="W63" t="s">
        <v>468</v>
      </c>
      <c r="X63" t="s">
        <v>469</v>
      </c>
    </row>
    <row r="64" spans="1:24" x14ac:dyDescent="0.2">
      <c r="A64" t="s">
        <v>139</v>
      </c>
      <c r="B64">
        <v>1.412621124</v>
      </c>
      <c r="C64">
        <v>1.8007081739999999</v>
      </c>
      <c r="D64">
        <v>16.284280330000001</v>
      </c>
      <c r="E64" s="1">
        <v>5.4500000000000003E-5</v>
      </c>
      <c r="F64">
        <v>1.00907E-4</v>
      </c>
      <c r="G64">
        <v>7.8232943999999999E-2</v>
      </c>
      <c r="H64">
        <v>877</v>
      </c>
      <c r="I64">
        <v>4.8902075250000001</v>
      </c>
      <c r="J64">
        <v>5.7897105959999999</v>
      </c>
      <c r="K64">
        <v>4.4340803470000001</v>
      </c>
      <c r="L64">
        <v>1.5486734170000001</v>
      </c>
      <c r="M64">
        <v>1.9424493519999999</v>
      </c>
      <c r="N64">
        <v>2.1677735419999999</v>
      </c>
      <c r="O64">
        <v>187</v>
      </c>
      <c r="P64">
        <v>222</v>
      </c>
      <c r="Q64">
        <v>172</v>
      </c>
      <c r="R64">
        <v>66</v>
      </c>
      <c r="S64">
        <v>98</v>
      </c>
      <c r="T64">
        <v>132</v>
      </c>
      <c r="U64" t="s">
        <v>140</v>
      </c>
      <c r="V64">
        <v>2.5437184039999998</v>
      </c>
      <c r="W64" t="s">
        <v>392</v>
      </c>
      <c r="X64" t="s">
        <v>470</v>
      </c>
    </row>
    <row r="65" spans="1:24" x14ac:dyDescent="0.2">
      <c r="A65" t="s">
        <v>141</v>
      </c>
      <c r="B65">
        <v>1.3997998169999999</v>
      </c>
      <c r="C65">
        <v>5.7738177200000003</v>
      </c>
      <c r="D65">
        <v>93.447500590000004</v>
      </c>
      <c r="E65" s="1">
        <v>4.1700000000000001E-22</v>
      </c>
      <c r="F65" s="1">
        <v>2.2000000000000001E-21</v>
      </c>
      <c r="G65">
        <v>1.4113857E-2</v>
      </c>
      <c r="H65">
        <v>13805</v>
      </c>
      <c r="I65">
        <v>76.831174910000001</v>
      </c>
      <c r="J65">
        <v>80.090996570000001</v>
      </c>
      <c r="K65">
        <v>81.076643559999994</v>
      </c>
      <c r="L65">
        <v>29.401330170000001</v>
      </c>
      <c r="M65">
        <v>28.97817298</v>
      </c>
      <c r="N65">
        <v>31.794011950000002</v>
      </c>
      <c r="O65">
        <v>2938</v>
      </c>
      <c r="P65">
        <v>3071</v>
      </c>
      <c r="Q65">
        <v>3145</v>
      </c>
      <c r="R65">
        <v>1253</v>
      </c>
      <c r="S65">
        <v>1462</v>
      </c>
      <c r="T65">
        <v>1936</v>
      </c>
      <c r="U65" t="s">
        <v>142</v>
      </c>
      <c r="V65">
        <v>8.0821889850000002</v>
      </c>
      <c r="W65" t="s">
        <v>473</v>
      </c>
      <c r="X65" t="s">
        <v>474</v>
      </c>
    </row>
    <row r="66" spans="1:24" x14ac:dyDescent="0.2">
      <c r="A66" t="s">
        <v>143</v>
      </c>
      <c r="B66">
        <v>1.3968687580000001</v>
      </c>
      <c r="C66">
        <v>4.0287033980000002</v>
      </c>
      <c r="D66">
        <v>47.830037939999997</v>
      </c>
      <c r="E66" s="1">
        <v>4.6499999999999998E-12</v>
      </c>
      <c r="F66" s="1">
        <v>1.48E-11</v>
      </c>
      <c r="G66">
        <v>2.6843025999999999E-2</v>
      </c>
      <c r="H66">
        <v>4103</v>
      </c>
      <c r="I66">
        <v>28.112155560000001</v>
      </c>
      <c r="J66">
        <v>21.880933290000002</v>
      </c>
      <c r="K66">
        <v>20.90720443</v>
      </c>
      <c r="L66">
        <v>9.3389699969999995</v>
      </c>
      <c r="M66">
        <v>8.7013802600000005</v>
      </c>
      <c r="N66">
        <v>8.8845870179999995</v>
      </c>
      <c r="O66">
        <v>1075</v>
      </c>
      <c r="P66">
        <v>839</v>
      </c>
      <c r="Q66">
        <v>811</v>
      </c>
      <c r="R66">
        <v>398</v>
      </c>
      <c r="S66">
        <v>439</v>
      </c>
      <c r="T66">
        <v>541</v>
      </c>
      <c r="U66" t="s">
        <v>144</v>
      </c>
      <c r="V66">
        <v>5.6275699110000001</v>
      </c>
      <c r="X66" t="s">
        <v>463</v>
      </c>
    </row>
    <row r="67" spans="1:24" x14ac:dyDescent="0.2">
      <c r="A67" t="s">
        <v>145</v>
      </c>
      <c r="B67">
        <v>1.3787045</v>
      </c>
      <c r="C67">
        <v>5.0567350390000003</v>
      </c>
      <c r="D67">
        <v>45.22106282</v>
      </c>
      <c r="E67" s="1">
        <v>1.7599999999999999E-11</v>
      </c>
      <c r="F67" s="1">
        <v>5.4000000000000001E-11</v>
      </c>
      <c r="G67">
        <v>2.8502418000000002E-2</v>
      </c>
      <c r="H67">
        <v>8492</v>
      </c>
      <c r="I67">
        <v>50.392673260000002</v>
      </c>
      <c r="J67">
        <v>46.31768477</v>
      </c>
      <c r="K67">
        <v>47.485906970000002</v>
      </c>
      <c r="L67">
        <v>13.37490678</v>
      </c>
      <c r="M67">
        <v>17.28383505</v>
      </c>
      <c r="N67">
        <v>24.715902889999999</v>
      </c>
      <c r="O67">
        <v>1927</v>
      </c>
      <c r="P67">
        <v>1776</v>
      </c>
      <c r="Q67">
        <v>1842</v>
      </c>
      <c r="R67">
        <v>570</v>
      </c>
      <c r="S67">
        <v>872</v>
      </c>
      <c r="T67">
        <v>1505</v>
      </c>
      <c r="U67" t="s">
        <v>146</v>
      </c>
      <c r="V67">
        <v>6.971743354</v>
      </c>
      <c r="W67" t="s">
        <v>475</v>
      </c>
      <c r="X67" t="s">
        <v>476</v>
      </c>
    </row>
    <row r="68" spans="1:24" x14ac:dyDescent="0.2">
      <c r="A68" t="s">
        <v>147</v>
      </c>
      <c r="B68">
        <v>1.343909061</v>
      </c>
      <c r="C68">
        <v>4.8454273189999997</v>
      </c>
      <c r="D68">
        <v>64.170451619999994</v>
      </c>
      <c r="E68" s="1">
        <v>1.14E-15</v>
      </c>
      <c r="F68" s="1">
        <v>4.3899999999999999E-15</v>
      </c>
      <c r="G68">
        <v>1.8766733000000001E-2</v>
      </c>
      <c r="H68">
        <v>7300</v>
      </c>
      <c r="I68">
        <v>42.625873079999998</v>
      </c>
      <c r="J68">
        <v>37.554879540000002</v>
      </c>
      <c r="K68">
        <v>43.515858289999997</v>
      </c>
      <c r="L68">
        <v>13.773807509999999</v>
      </c>
      <c r="M68">
        <v>16.292789460000002</v>
      </c>
      <c r="N68">
        <v>18.606722900000001</v>
      </c>
      <c r="O68">
        <v>1630</v>
      </c>
      <c r="P68">
        <v>1440</v>
      </c>
      <c r="Q68">
        <v>1688</v>
      </c>
      <c r="R68">
        <v>587</v>
      </c>
      <c r="S68">
        <v>822</v>
      </c>
      <c r="T68">
        <v>1133</v>
      </c>
      <c r="U68" t="s">
        <v>148</v>
      </c>
      <c r="V68">
        <v>6.5118136770000001</v>
      </c>
      <c r="W68" t="s">
        <v>392</v>
      </c>
      <c r="X68" t="s">
        <v>477</v>
      </c>
    </row>
    <row r="69" spans="1:24" x14ac:dyDescent="0.2">
      <c r="A69" t="s">
        <v>149</v>
      </c>
      <c r="B69">
        <v>1.2961075609999999</v>
      </c>
      <c r="C69">
        <v>6.5240649980000001</v>
      </c>
      <c r="D69">
        <v>47.012113040000003</v>
      </c>
      <c r="E69" s="1">
        <v>7.0500000000000001E-12</v>
      </c>
      <c r="F69" s="1">
        <v>2.2200000000000002E-11</v>
      </c>
      <c r="G69">
        <v>2.4676837E-2</v>
      </c>
      <c r="H69">
        <v>23545</v>
      </c>
      <c r="I69">
        <v>134.49378239999999</v>
      </c>
      <c r="J69">
        <v>126.9041971</v>
      </c>
      <c r="K69">
        <v>130.9600475</v>
      </c>
      <c r="L69">
        <v>42.119223980000001</v>
      </c>
      <c r="M69">
        <v>47.768397329999999</v>
      </c>
      <c r="N69">
        <v>69.812161570000001</v>
      </c>
      <c r="O69">
        <v>5143</v>
      </c>
      <c r="P69">
        <v>4866</v>
      </c>
      <c r="Q69">
        <v>5080</v>
      </c>
      <c r="R69">
        <v>1795</v>
      </c>
      <c r="S69">
        <v>2410</v>
      </c>
      <c r="T69">
        <v>4251</v>
      </c>
      <c r="U69" t="s">
        <v>150</v>
      </c>
      <c r="V69">
        <v>8.4558899719999996</v>
      </c>
      <c r="W69" t="s">
        <v>478</v>
      </c>
      <c r="X69" t="s">
        <v>383</v>
      </c>
    </row>
    <row r="70" spans="1:24" x14ac:dyDescent="0.2">
      <c r="A70" t="s">
        <v>151</v>
      </c>
      <c r="B70">
        <v>1.2694272049999999</v>
      </c>
      <c r="C70">
        <v>6.3061529869999999</v>
      </c>
      <c r="D70">
        <v>72.230756</v>
      </c>
      <c r="E70" s="1">
        <v>1.9099999999999999E-17</v>
      </c>
      <c r="F70" s="1">
        <v>8.0300000000000006E-17</v>
      </c>
      <c r="G70">
        <v>1.5283077000000001E-2</v>
      </c>
      <c r="H70">
        <v>19989</v>
      </c>
      <c r="I70">
        <v>109.93814140000001</v>
      </c>
      <c r="J70">
        <v>113.9686275</v>
      </c>
      <c r="K70">
        <v>111.5738357</v>
      </c>
      <c r="L70">
        <v>47.563045690000003</v>
      </c>
      <c r="M70">
        <v>49.730667590000003</v>
      </c>
      <c r="N70">
        <v>41.893865959999999</v>
      </c>
      <c r="O70">
        <v>4204</v>
      </c>
      <c r="P70">
        <v>4370</v>
      </c>
      <c r="Q70">
        <v>4328</v>
      </c>
      <c r="R70">
        <v>2027</v>
      </c>
      <c r="S70">
        <v>2509</v>
      </c>
      <c r="T70">
        <v>2551</v>
      </c>
      <c r="U70" t="s">
        <v>152</v>
      </c>
      <c r="V70">
        <v>8.0052021599999996</v>
      </c>
      <c r="W70" t="s">
        <v>479</v>
      </c>
      <c r="X70" t="s">
        <v>383</v>
      </c>
    </row>
    <row r="71" spans="1:24" x14ac:dyDescent="0.2">
      <c r="A71" t="s">
        <v>153</v>
      </c>
      <c r="B71">
        <v>1.2166710540000001</v>
      </c>
      <c r="C71">
        <v>10.00706802</v>
      </c>
      <c r="D71">
        <v>33.376418940000001</v>
      </c>
      <c r="E71" s="1">
        <v>7.5900000000000005E-9</v>
      </c>
      <c r="F71" s="1">
        <v>1.9499999999999999E-8</v>
      </c>
      <c r="G71">
        <v>3.1035838999999999E-2</v>
      </c>
      <c r="H71">
        <v>262661</v>
      </c>
      <c r="I71">
        <v>1359.713049</v>
      </c>
      <c r="J71">
        <v>1399.6755760000001</v>
      </c>
      <c r="K71">
        <v>1557.316045</v>
      </c>
      <c r="L71">
        <v>567.56534239999996</v>
      </c>
      <c r="M71">
        <v>587.80895899999996</v>
      </c>
      <c r="N71">
        <v>701.96448699999996</v>
      </c>
      <c r="O71">
        <v>51995</v>
      </c>
      <c r="P71">
        <v>53669</v>
      </c>
      <c r="Q71">
        <v>60409</v>
      </c>
      <c r="R71">
        <v>24188</v>
      </c>
      <c r="S71">
        <v>29656</v>
      </c>
      <c r="T71">
        <v>42744</v>
      </c>
      <c r="U71" t="s">
        <v>154</v>
      </c>
      <c r="V71">
        <v>12.17531</v>
      </c>
      <c r="W71" t="s">
        <v>480</v>
      </c>
      <c r="X71" t="s">
        <v>481</v>
      </c>
    </row>
    <row r="72" spans="1:24" x14ac:dyDescent="0.2">
      <c r="A72" t="s">
        <v>155</v>
      </c>
      <c r="B72">
        <v>1.211016418</v>
      </c>
      <c r="C72">
        <v>6.1758846780000001</v>
      </c>
      <c r="D72">
        <v>68.275974140000002</v>
      </c>
      <c r="E72" s="1">
        <v>1.4199999999999999E-16</v>
      </c>
      <c r="F72" s="1">
        <v>5.7200000000000003E-16</v>
      </c>
      <c r="G72">
        <v>1.4719741999999999E-2</v>
      </c>
      <c r="H72">
        <v>18386</v>
      </c>
      <c r="I72">
        <v>100.99455330000001</v>
      </c>
      <c r="J72">
        <v>99.207473449999995</v>
      </c>
      <c r="K72">
        <v>102.65411589999999</v>
      </c>
      <c r="L72">
        <v>44.137192370000001</v>
      </c>
      <c r="M72">
        <v>40.276092679999998</v>
      </c>
      <c r="N72">
        <v>46.39363831</v>
      </c>
      <c r="O72">
        <v>3862</v>
      </c>
      <c r="P72">
        <v>3804</v>
      </c>
      <c r="Q72">
        <v>3982</v>
      </c>
      <c r="R72">
        <v>1881</v>
      </c>
      <c r="S72">
        <v>2032</v>
      </c>
      <c r="T72">
        <v>2825</v>
      </c>
      <c r="U72" t="s">
        <v>156</v>
      </c>
      <c r="V72">
        <v>7.4790977429999996</v>
      </c>
      <c r="X72" t="s">
        <v>463</v>
      </c>
    </row>
    <row r="73" spans="1:24" x14ac:dyDescent="0.2">
      <c r="A73" t="s">
        <v>157</v>
      </c>
      <c r="B73">
        <v>1.1670986249999999</v>
      </c>
      <c r="C73">
        <v>5.5354744650000001</v>
      </c>
      <c r="D73">
        <v>56.29448163</v>
      </c>
      <c r="E73" s="1">
        <v>6.2400000000000004E-14</v>
      </c>
      <c r="F73" s="1">
        <v>2.2E-13</v>
      </c>
      <c r="G73">
        <v>1.6476004999999998E-2</v>
      </c>
      <c r="H73">
        <v>11811</v>
      </c>
      <c r="I73">
        <v>72.908548550000006</v>
      </c>
      <c r="J73">
        <v>57.558068849999998</v>
      </c>
      <c r="K73">
        <v>61.99978625</v>
      </c>
      <c r="L73">
        <v>27.477220769999999</v>
      </c>
      <c r="M73">
        <v>29.196203010000001</v>
      </c>
      <c r="N73">
        <v>29.018604920000001</v>
      </c>
      <c r="O73">
        <v>2788</v>
      </c>
      <c r="P73">
        <v>2207</v>
      </c>
      <c r="Q73">
        <v>2405</v>
      </c>
      <c r="R73">
        <v>1171</v>
      </c>
      <c r="S73">
        <v>1473</v>
      </c>
      <c r="T73">
        <v>1767</v>
      </c>
      <c r="U73" t="s">
        <v>158</v>
      </c>
      <c r="V73">
        <v>6.460444635</v>
      </c>
      <c r="W73" t="s">
        <v>392</v>
      </c>
      <c r="X73" t="s">
        <v>482</v>
      </c>
    </row>
    <row r="74" spans="1:24" x14ac:dyDescent="0.2">
      <c r="A74" t="s">
        <v>159</v>
      </c>
      <c r="B74">
        <v>1.1108200020000001</v>
      </c>
      <c r="C74">
        <v>6.2166556640000001</v>
      </c>
      <c r="D74">
        <v>25.32566881</v>
      </c>
      <c r="E74" s="1">
        <v>4.8400000000000005E-7</v>
      </c>
      <c r="F74" s="1">
        <v>1.08E-6</v>
      </c>
      <c r="G74">
        <v>3.3958316000000002E-2</v>
      </c>
      <c r="H74">
        <v>18700</v>
      </c>
      <c r="I74">
        <v>96.182798270000006</v>
      </c>
      <c r="J74">
        <v>106.7706089</v>
      </c>
      <c r="K74">
        <v>101.9322889</v>
      </c>
      <c r="L74">
        <v>57.934464630000001</v>
      </c>
      <c r="M74">
        <v>54.309298200000001</v>
      </c>
      <c r="N74">
        <v>28.985759860000002</v>
      </c>
      <c r="O74">
        <v>3678</v>
      </c>
      <c r="P74">
        <v>4094</v>
      </c>
      <c r="Q74">
        <v>3954</v>
      </c>
      <c r="R74">
        <v>2469</v>
      </c>
      <c r="S74">
        <v>2740</v>
      </c>
      <c r="T74">
        <v>1765</v>
      </c>
      <c r="U74" t="s">
        <v>160</v>
      </c>
      <c r="V74">
        <v>6.9055854559999998</v>
      </c>
      <c r="W74" t="s">
        <v>483</v>
      </c>
      <c r="X74" t="s">
        <v>383</v>
      </c>
    </row>
    <row r="75" spans="1:24" x14ac:dyDescent="0.2">
      <c r="A75" t="s">
        <v>161</v>
      </c>
      <c r="B75">
        <v>1.0912572890000001</v>
      </c>
      <c r="C75">
        <v>6.1293202960000004</v>
      </c>
      <c r="D75">
        <v>16.215124880000001</v>
      </c>
      <c r="E75" s="1">
        <v>5.6499999999999998E-5</v>
      </c>
      <c r="F75">
        <v>1.04524E-4</v>
      </c>
      <c r="G75">
        <v>5.1391521000000003E-2</v>
      </c>
      <c r="H75">
        <v>18263</v>
      </c>
      <c r="I75">
        <v>97.385737019999993</v>
      </c>
      <c r="J75">
        <v>90.914104219999999</v>
      </c>
      <c r="K75">
        <v>97.472429030000001</v>
      </c>
      <c r="L75">
        <v>31.583551799999999</v>
      </c>
      <c r="M75">
        <v>30.08814404</v>
      </c>
      <c r="N75">
        <v>72.390498289999996</v>
      </c>
      <c r="O75">
        <v>3724</v>
      </c>
      <c r="P75">
        <v>3486</v>
      </c>
      <c r="Q75">
        <v>3781</v>
      </c>
      <c r="R75">
        <v>1346</v>
      </c>
      <c r="S75">
        <v>1518</v>
      </c>
      <c r="T75">
        <v>4408</v>
      </c>
      <c r="U75" t="s">
        <v>162</v>
      </c>
      <c r="V75">
        <v>6.6886654520000004</v>
      </c>
      <c r="W75" t="s">
        <v>484</v>
      </c>
      <c r="X75" t="s">
        <v>383</v>
      </c>
    </row>
    <row r="76" spans="1:24" x14ac:dyDescent="0.2">
      <c r="A76" t="s">
        <v>163</v>
      </c>
      <c r="B76">
        <v>1.068946457</v>
      </c>
      <c r="C76">
        <v>8.6749062430000006</v>
      </c>
      <c r="D76">
        <v>38.012629400000002</v>
      </c>
      <c r="E76" s="1">
        <v>7.0299999999999995E-10</v>
      </c>
      <c r="F76" s="1">
        <v>1.9300000000000002E-9</v>
      </c>
      <c r="G76">
        <v>2.1128396000000001E-2</v>
      </c>
      <c r="H76">
        <v>104615</v>
      </c>
      <c r="I76">
        <v>534.52321819999997</v>
      </c>
      <c r="J76">
        <v>578.37122469999997</v>
      </c>
      <c r="K76">
        <v>547.660482</v>
      </c>
      <c r="L76">
        <v>258.11223610000002</v>
      </c>
      <c r="M76">
        <v>261.1206914</v>
      </c>
      <c r="N76">
        <v>272.2854949</v>
      </c>
      <c r="O76">
        <v>20440</v>
      </c>
      <c r="P76">
        <v>22177</v>
      </c>
      <c r="Q76">
        <v>21244</v>
      </c>
      <c r="R76">
        <v>11000</v>
      </c>
      <c r="S76">
        <v>13174</v>
      </c>
      <c r="T76">
        <v>16580</v>
      </c>
      <c r="U76" t="s">
        <v>164</v>
      </c>
      <c r="V76">
        <v>9.2730102950000006</v>
      </c>
      <c r="W76" t="s">
        <v>485</v>
      </c>
      <c r="X76" t="s">
        <v>383</v>
      </c>
    </row>
    <row r="77" spans="1:24" x14ac:dyDescent="0.2">
      <c r="A77" t="s">
        <v>165</v>
      </c>
      <c r="B77">
        <v>1.062102943</v>
      </c>
      <c r="C77">
        <v>6.8715799720000001</v>
      </c>
      <c r="D77">
        <v>48.947030560000002</v>
      </c>
      <c r="E77" s="1">
        <v>2.6299999999999999E-12</v>
      </c>
      <c r="F77" s="1">
        <v>8.4899999999999996E-12</v>
      </c>
      <c r="G77">
        <v>1.6049396E-2</v>
      </c>
      <c r="H77">
        <v>30065</v>
      </c>
      <c r="I77">
        <v>154.4207242</v>
      </c>
      <c r="J77">
        <v>152.69709700000001</v>
      </c>
      <c r="K77">
        <v>167.8763443</v>
      </c>
      <c r="L77">
        <v>70.464640459999998</v>
      </c>
      <c r="M77">
        <v>73.674328990000006</v>
      </c>
      <c r="N77">
        <v>83.311478629999996</v>
      </c>
      <c r="O77">
        <v>5905</v>
      </c>
      <c r="P77">
        <v>5855</v>
      </c>
      <c r="Q77">
        <v>6512</v>
      </c>
      <c r="R77">
        <v>3003</v>
      </c>
      <c r="S77">
        <v>3717</v>
      </c>
      <c r="T77">
        <v>5073</v>
      </c>
      <c r="U77" t="s">
        <v>166</v>
      </c>
      <c r="V77">
        <v>7.2983253130000003</v>
      </c>
      <c r="W77" t="s">
        <v>392</v>
      </c>
      <c r="X77" t="s">
        <v>486</v>
      </c>
    </row>
    <row r="78" spans="1:24" x14ac:dyDescent="0.2">
      <c r="A78" t="s">
        <v>167</v>
      </c>
      <c r="B78">
        <v>1.0344373710000001</v>
      </c>
      <c r="C78">
        <v>6.5429418669999997</v>
      </c>
      <c r="D78">
        <v>38.915265859999998</v>
      </c>
      <c r="E78" s="1">
        <v>4.4300000000000002E-10</v>
      </c>
      <c r="F78" s="1">
        <v>1.2300000000000001E-9</v>
      </c>
      <c r="G78">
        <v>1.9159760000000001E-2</v>
      </c>
      <c r="H78">
        <v>24053</v>
      </c>
      <c r="I78">
        <v>127.7730159</v>
      </c>
      <c r="J78">
        <v>120.2538539</v>
      </c>
      <c r="K78">
        <v>127.8407235</v>
      </c>
      <c r="L78">
        <v>55.21255378</v>
      </c>
      <c r="M78">
        <v>54.031805439999999</v>
      </c>
      <c r="N78">
        <v>74.196976239999998</v>
      </c>
      <c r="O78">
        <v>4886</v>
      </c>
      <c r="P78">
        <v>4611</v>
      </c>
      <c r="Q78">
        <v>4959</v>
      </c>
      <c r="R78">
        <v>2353</v>
      </c>
      <c r="S78">
        <v>2726</v>
      </c>
      <c r="T78">
        <v>4518</v>
      </c>
      <c r="U78" t="s">
        <v>168</v>
      </c>
      <c r="V78">
        <v>6.7682635810000003</v>
      </c>
      <c r="W78" t="s">
        <v>487</v>
      </c>
      <c r="X78" t="s">
        <v>383</v>
      </c>
    </row>
    <row r="79" spans="1:24" x14ac:dyDescent="0.2">
      <c r="A79" t="s">
        <v>169</v>
      </c>
      <c r="B79">
        <v>1.0188991620000001</v>
      </c>
      <c r="C79">
        <v>6.4269368560000002</v>
      </c>
      <c r="D79">
        <v>24.97113251</v>
      </c>
      <c r="E79" s="1">
        <v>5.82E-7</v>
      </c>
      <c r="F79" s="1">
        <v>1.2899999999999999E-6</v>
      </c>
      <c r="G79">
        <v>2.9095861000000001E-2</v>
      </c>
      <c r="H79">
        <v>22361</v>
      </c>
      <c r="I79">
        <v>125.1579316</v>
      </c>
      <c r="J79">
        <v>109.5872249</v>
      </c>
      <c r="K79">
        <v>110.8520087</v>
      </c>
      <c r="L79">
        <v>40.500156320000002</v>
      </c>
      <c r="M79">
        <v>54.329119120000001</v>
      </c>
      <c r="N79">
        <v>75.642158600000002</v>
      </c>
      <c r="O79">
        <v>4786</v>
      </c>
      <c r="P79">
        <v>4202</v>
      </c>
      <c r="Q79">
        <v>4300</v>
      </c>
      <c r="R79">
        <v>1726</v>
      </c>
      <c r="S79">
        <v>2741</v>
      </c>
      <c r="T79">
        <v>4606</v>
      </c>
      <c r="U79" t="s">
        <v>170</v>
      </c>
      <c r="V79">
        <v>6.5484005759999997</v>
      </c>
      <c r="W79" t="s">
        <v>488</v>
      </c>
      <c r="X79" t="s">
        <v>383</v>
      </c>
    </row>
    <row r="80" spans="1:24" x14ac:dyDescent="0.2">
      <c r="A80" t="s">
        <v>171</v>
      </c>
      <c r="B80">
        <v>0.99914964799999995</v>
      </c>
      <c r="C80">
        <v>5.8364651729999997</v>
      </c>
      <c r="D80">
        <v>39.823397280000002</v>
      </c>
      <c r="E80" s="1">
        <v>2.7800000000000002E-10</v>
      </c>
      <c r="F80" s="1">
        <v>7.8599999999999997E-10</v>
      </c>
      <c r="G80">
        <v>1.7314456999999998E-2</v>
      </c>
      <c r="H80">
        <v>14748</v>
      </c>
      <c r="I80">
        <v>74.739107520000005</v>
      </c>
      <c r="J80">
        <v>75.344477080000004</v>
      </c>
      <c r="K80">
        <v>78.369792180000005</v>
      </c>
      <c r="L80">
        <v>33.624984939999997</v>
      </c>
      <c r="M80">
        <v>36.450656709999997</v>
      </c>
      <c r="N80">
        <v>44.160174660000003</v>
      </c>
      <c r="O80">
        <v>2858</v>
      </c>
      <c r="P80">
        <v>2889</v>
      </c>
      <c r="Q80">
        <v>3040</v>
      </c>
      <c r="R80">
        <v>1433</v>
      </c>
      <c r="S80">
        <v>1839</v>
      </c>
      <c r="T80">
        <v>2689</v>
      </c>
      <c r="U80" t="s">
        <v>172</v>
      </c>
      <c r="V80">
        <v>5.8315021229999999</v>
      </c>
      <c r="W80" t="s">
        <v>392</v>
      </c>
      <c r="X80" t="s">
        <v>489</v>
      </c>
    </row>
    <row r="81" spans="1:24" x14ac:dyDescent="0.2">
      <c r="A81" t="s">
        <v>173</v>
      </c>
      <c r="B81">
        <v>0.96863177899999997</v>
      </c>
      <c r="C81">
        <v>6.0878698099999999</v>
      </c>
      <c r="D81">
        <v>34.928980449999997</v>
      </c>
      <c r="E81" s="1">
        <v>3.4200000000000002E-9</v>
      </c>
      <c r="F81" s="1">
        <v>8.9500000000000007E-9</v>
      </c>
      <c r="G81">
        <v>1.8669339E-2</v>
      </c>
      <c r="H81">
        <v>17602</v>
      </c>
      <c r="I81">
        <v>91.527948319999993</v>
      </c>
      <c r="J81">
        <v>83.168410309999999</v>
      </c>
      <c r="K81">
        <v>95.332727469999995</v>
      </c>
      <c r="L81">
        <v>40.687874309999998</v>
      </c>
      <c r="M81">
        <v>42.119437480000002</v>
      </c>
      <c r="N81">
        <v>55.114000060000002</v>
      </c>
      <c r="O81">
        <v>3500</v>
      </c>
      <c r="P81">
        <v>3189</v>
      </c>
      <c r="Q81">
        <v>3698</v>
      </c>
      <c r="R81">
        <v>1734</v>
      </c>
      <c r="S81">
        <v>2125</v>
      </c>
      <c r="T81">
        <v>3356</v>
      </c>
      <c r="U81" t="s">
        <v>174</v>
      </c>
      <c r="V81">
        <v>5.8969041620000002</v>
      </c>
      <c r="W81" t="s">
        <v>490</v>
      </c>
      <c r="X81" t="s">
        <v>383</v>
      </c>
    </row>
    <row r="82" spans="1:24" x14ac:dyDescent="0.2">
      <c r="A82" t="s">
        <v>175</v>
      </c>
      <c r="B82">
        <v>0.93666336100000003</v>
      </c>
      <c r="C82">
        <v>6.2890576779999998</v>
      </c>
      <c r="D82">
        <v>39.553603879999997</v>
      </c>
      <c r="E82" s="1">
        <v>3.1899999999999998E-10</v>
      </c>
      <c r="F82" s="1">
        <v>8.9999999999999999E-10</v>
      </c>
      <c r="G82">
        <v>1.5418995E-2</v>
      </c>
      <c r="H82">
        <v>20204</v>
      </c>
      <c r="I82">
        <v>100.5499889</v>
      </c>
      <c r="J82">
        <v>103.3802378</v>
      </c>
      <c r="K82">
        <v>104.1751086</v>
      </c>
      <c r="L82">
        <v>48.548565140000001</v>
      </c>
      <c r="M82">
        <v>53.397536260000003</v>
      </c>
      <c r="N82">
        <v>58.973293859999998</v>
      </c>
      <c r="O82">
        <v>3845</v>
      </c>
      <c r="P82">
        <v>3964</v>
      </c>
      <c r="Q82">
        <v>4041</v>
      </c>
      <c r="R82">
        <v>2069</v>
      </c>
      <c r="S82">
        <v>2694</v>
      </c>
      <c r="T82">
        <v>3591</v>
      </c>
      <c r="U82" t="s">
        <v>176</v>
      </c>
      <c r="V82">
        <v>5.8907299020000004</v>
      </c>
      <c r="W82" t="s">
        <v>471</v>
      </c>
      <c r="X82" t="s">
        <v>472</v>
      </c>
    </row>
    <row r="83" spans="1:24" x14ac:dyDescent="0.2">
      <c r="A83" t="s">
        <v>177</v>
      </c>
      <c r="B83">
        <v>0.884497957</v>
      </c>
      <c r="C83">
        <v>4.9086698789999996</v>
      </c>
      <c r="D83">
        <v>21.13336082</v>
      </c>
      <c r="E83" s="1">
        <v>4.2799999999999997E-6</v>
      </c>
      <c r="F83" s="1">
        <v>8.8200000000000003E-6</v>
      </c>
      <c r="G83">
        <v>2.5518855E-2</v>
      </c>
      <c r="H83">
        <v>7834</v>
      </c>
      <c r="I83">
        <v>37.291101230000002</v>
      </c>
      <c r="J83">
        <v>38.311193090000003</v>
      </c>
      <c r="K83">
        <v>41.221479510000002</v>
      </c>
      <c r="L83">
        <v>17.90360329</v>
      </c>
      <c r="M83">
        <v>17.442402340000001</v>
      </c>
      <c r="N83">
        <v>27.86902804</v>
      </c>
      <c r="O83">
        <v>1426</v>
      </c>
      <c r="P83">
        <v>1469</v>
      </c>
      <c r="Q83">
        <v>1599</v>
      </c>
      <c r="R83">
        <v>763</v>
      </c>
      <c r="S83">
        <v>880</v>
      </c>
      <c r="T83">
        <v>1697</v>
      </c>
      <c r="U83" t="s">
        <v>178</v>
      </c>
      <c r="V83">
        <v>4.3417084810000004</v>
      </c>
      <c r="W83" t="s">
        <v>491</v>
      </c>
      <c r="X83" t="s">
        <v>383</v>
      </c>
    </row>
    <row r="84" spans="1:24" x14ac:dyDescent="0.2">
      <c r="A84" t="s">
        <v>179</v>
      </c>
      <c r="B84">
        <v>0.86937833399999997</v>
      </c>
      <c r="C84">
        <v>5.6266005349999997</v>
      </c>
      <c r="D84">
        <v>30.839917750000001</v>
      </c>
      <c r="E84" s="1">
        <v>2.7999999999999999E-8</v>
      </c>
      <c r="F84" s="1">
        <v>6.8900000000000002E-8</v>
      </c>
      <c r="G84">
        <v>1.6939506E-2</v>
      </c>
      <c r="H84">
        <v>12813</v>
      </c>
      <c r="I84">
        <v>69.74429662</v>
      </c>
      <c r="J84">
        <v>59.618371269999997</v>
      </c>
      <c r="K84">
        <v>62.128683940000002</v>
      </c>
      <c r="L84">
        <v>31.67741079</v>
      </c>
      <c r="M84">
        <v>33.596445420000002</v>
      </c>
      <c r="N84">
        <v>39.496177039999999</v>
      </c>
      <c r="O84">
        <v>2667</v>
      </c>
      <c r="P84">
        <v>2286</v>
      </c>
      <c r="Q84">
        <v>2410</v>
      </c>
      <c r="R84">
        <v>1350</v>
      </c>
      <c r="S84">
        <v>1695</v>
      </c>
      <c r="T84">
        <v>2405</v>
      </c>
      <c r="U84" t="s">
        <v>180</v>
      </c>
      <c r="V84">
        <v>4.8916446020000004</v>
      </c>
    </row>
    <row r="85" spans="1:24" x14ac:dyDescent="0.2">
      <c r="A85" t="s">
        <v>181</v>
      </c>
      <c r="B85">
        <v>0.86931729099999999</v>
      </c>
      <c r="C85">
        <v>6.2860136229999997</v>
      </c>
      <c r="D85">
        <v>35.374187829999997</v>
      </c>
      <c r="E85" s="1">
        <v>2.7200000000000001E-9</v>
      </c>
      <c r="F85" s="1">
        <v>7.1600000000000001E-9</v>
      </c>
      <c r="G85">
        <v>1.4874777E-2</v>
      </c>
      <c r="H85">
        <v>20169</v>
      </c>
      <c r="I85">
        <v>99.974670410000002</v>
      </c>
      <c r="J85">
        <v>94.304475289999999</v>
      </c>
      <c r="K85">
        <v>108.1967164</v>
      </c>
      <c r="L85">
        <v>53.358838630000001</v>
      </c>
      <c r="M85">
        <v>54.884104639999997</v>
      </c>
      <c r="N85">
        <v>57.31461865</v>
      </c>
      <c r="O85">
        <v>3823</v>
      </c>
      <c r="P85">
        <v>3616</v>
      </c>
      <c r="Q85">
        <v>4197</v>
      </c>
      <c r="R85">
        <v>2274</v>
      </c>
      <c r="S85">
        <v>2769</v>
      </c>
      <c r="T85">
        <v>3490</v>
      </c>
      <c r="U85" t="s">
        <v>182</v>
      </c>
      <c r="V85">
        <v>5.4645403330000004</v>
      </c>
    </row>
    <row r="86" spans="1:24" x14ac:dyDescent="0.2">
      <c r="A86" t="s">
        <v>183</v>
      </c>
      <c r="B86">
        <v>0.85513300400000003</v>
      </c>
      <c r="C86">
        <v>6.0095433470000001</v>
      </c>
      <c r="D86">
        <v>27.151013089999999</v>
      </c>
      <c r="E86" s="1">
        <v>1.8799999999999999E-7</v>
      </c>
      <c r="F86" s="1">
        <v>4.3500000000000002E-7</v>
      </c>
      <c r="G86">
        <v>1.8779671000000001E-2</v>
      </c>
      <c r="H86">
        <v>16762</v>
      </c>
      <c r="I86">
        <v>85.617857950000001</v>
      </c>
      <c r="J86">
        <v>76.491987280000004</v>
      </c>
      <c r="K86">
        <v>86.748141680000003</v>
      </c>
      <c r="L86">
        <v>39.866608100000001</v>
      </c>
      <c r="M86">
        <v>43.566364030000003</v>
      </c>
      <c r="N86">
        <v>54.079380870000001</v>
      </c>
      <c r="O86">
        <v>3274</v>
      </c>
      <c r="P86">
        <v>2933</v>
      </c>
      <c r="Q86">
        <v>3365</v>
      </c>
      <c r="R86">
        <v>1699</v>
      </c>
      <c r="S86">
        <v>2198</v>
      </c>
      <c r="T86">
        <v>3293</v>
      </c>
      <c r="U86" t="s">
        <v>184</v>
      </c>
      <c r="V86">
        <v>5.138958852</v>
      </c>
    </row>
    <row r="87" spans="1:24" x14ac:dyDescent="0.2">
      <c r="A87" t="s">
        <v>185</v>
      </c>
      <c r="B87">
        <v>0.85092603200000005</v>
      </c>
      <c r="C87">
        <v>7.5642980450000001</v>
      </c>
      <c r="D87">
        <v>30.40573011</v>
      </c>
      <c r="E87" s="1">
        <v>3.5000000000000002E-8</v>
      </c>
      <c r="F87" s="1">
        <v>8.5599999999999999E-8</v>
      </c>
      <c r="G87">
        <v>1.6797975E-2</v>
      </c>
      <c r="H87">
        <v>48976</v>
      </c>
      <c r="I87">
        <v>237.8942131</v>
      </c>
      <c r="J87">
        <v>240.45554820000001</v>
      </c>
      <c r="K87">
        <v>252.12387089999999</v>
      </c>
      <c r="L87">
        <v>130.8159742</v>
      </c>
      <c r="M87">
        <v>133.1568852</v>
      </c>
      <c r="N87">
        <v>141.00381540000001</v>
      </c>
      <c r="O87">
        <v>9097</v>
      </c>
      <c r="P87">
        <v>9220</v>
      </c>
      <c r="Q87">
        <v>9780</v>
      </c>
      <c r="R87">
        <v>5575</v>
      </c>
      <c r="S87">
        <v>6718</v>
      </c>
      <c r="T87">
        <v>8586</v>
      </c>
      <c r="U87" t="s">
        <v>186</v>
      </c>
      <c r="V87">
        <v>6.4366581170000003</v>
      </c>
    </row>
    <row r="88" spans="1:24" x14ac:dyDescent="0.2">
      <c r="A88" t="s">
        <v>187</v>
      </c>
      <c r="B88">
        <v>0.81997752899999998</v>
      </c>
      <c r="C88">
        <v>7.9018474599999999</v>
      </c>
      <c r="D88">
        <v>26.102231140000001</v>
      </c>
      <c r="E88" s="1">
        <v>3.2399999999999999E-7</v>
      </c>
      <c r="F88" s="1">
        <v>7.3499999999999995E-7</v>
      </c>
      <c r="G88">
        <v>1.8223296999999999E-2</v>
      </c>
      <c r="H88">
        <v>61780</v>
      </c>
      <c r="I88">
        <v>296.5244017</v>
      </c>
      <c r="J88">
        <v>291.38935350000003</v>
      </c>
      <c r="K88">
        <v>328.04460710000001</v>
      </c>
      <c r="L88">
        <v>177.55775370000001</v>
      </c>
      <c r="M88">
        <v>172.99691780000001</v>
      </c>
      <c r="N88">
        <v>168.29805500000001</v>
      </c>
      <c r="O88">
        <v>11339</v>
      </c>
      <c r="P88">
        <v>11173</v>
      </c>
      <c r="Q88">
        <v>12725</v>
      </c>
      <c r="R88">
        <v>7567</v>
      </c>
      <c r="S88">
        <v>8728</v>
      </c>
      <c r="T88">
        <v>10248</v>
      </c>
      <c r="U88" t="s">
        <v>188</v>
      </c>
      <c r="V88">
        <v>6.4793373540000001</v>
      </c>
    </row>
    <row r="89" spans="1:24" x14ac:dyDescent="0.2">
      <c r="A89" t="s">
        <v>189</v>
      </c>
      <c r="B89">
        <v>0.80528595700000005</v>
      </c>
      <c r="C89">
        <v>4.6156419130000002</v>
      </c>
      <c r="D89">
        <v>21.84182642</v>
      </c>
      <c r="E89" s="1">
        <v>2.96E-6</v>
      </c>
      <c r="F89" s="1">
        <v>6.1700000000000002E-6</v>
      </c>
      <c r="G89">
        <v>2.0186358000000001E-2</v>
      </c>
      <c r="H89">
        <v>6311</v>
      </c>
      <c r="I89">
        <v>30.38727884</v>
      </c>
      <c r="J89">
        <v>31.034935170000001</v>
      </c>
      <c r="K89">
        <v>32.018184830000003</v>
      </c>
      <c r="L89">
        <v>17.76281479</v>
      </c>
      <c r="M89">
        <v>20.653390049999999</v>
      </c>
      <c r="N89">
        <v>15.075879629999999</v>
      </c>
      <c r="O89">
        <v>1162</v>
      </c>
      <c r="P89">
        <v>1190</v>
      </c>
      <c r="Q89">
        <v>1242</v>
      </c>
      <c r="R89">
        <v>757</v>
      </c>
      <c r="S89">
        <v>1042</v>
      </c>
      <c r="T89">
        <v>918</v>
      </c>
      <c r="U89" t="s">
        <v>190</v>
      </c>
      <c r="V89">
        <v>3.7169116170000001</v>
      </c>
    </row>
    <row r="90" spans="1:24" x14ac:dyDescent="0.2">
      <c r="A90" t="s">
        <v>191</v>
      </c>
      <c r="B90">
        <v>0.79681110799999999</v>
      </c>
      <c r="C90">
        <v>3.6911314829999999</v>
      </c>
      <c r="D90">
        <v>12.79917092</v>
      </c>
      <c r="E90">
        <v>3.4677299999999998E-4</v>
      </c>
      <c r="F90">
        <v>5.9049899999999997E-4</v>
      </c>
      <c r="G90">
        <v>3.3555874999999999E-2</v>
      </c>
      <c r="H90">
        <v>3367</v>
      </c>
      <c r="I90">
        <v>16.448879860000002</v>
      </c>
      <c r="J90">
        <v>15.98690358</v>
      </c>
      <c r="K90">
        <v>16.65358084</v>
      </c>
      <c r="L90">
        <v>8.3769152990000002</v>
      </c>
      <c r="M90">
        <v>8.2653202009999998</v>
      </c>
      <c r="N90">
        <v>11.577881420000001</v>
      </c>
      <c r="O90">
        <v>629</v>
      </c>
      <c r="P90">
        <v>613</v>
      </c>
      <c r="Q90">
        <v>646</v>
      </c>
      <c r="R90">
        <v>357</v>
      </c>
      <c r="S90">
        <v>417</v>
      </c>
      <c r="T90">
        <v>705</v>
      </c>
      <c r="U90" t="s">
        <v>192</v>
      </c>
      <c r="V90">
        <v>2.9411345670000002</v>
      </c>
    </row>
    <row r="91" spans="1:24" x14ac:dyDescent="0.2">
      <c r="A91" t="s">
        <v>193</v>
      </c>
      <c r="B91">
        <v>0.76227292899999999</v>
      </c>
      <c r="C91">
        <v>7.7822756369999997</v>
      </c>
      <c r="D91">
        <v>18.14339768</v>
      </c>
      <c r="E91" s="1">
        <v>2.05E-5</v>
      </c>
      <c r="F91" s="1">
        <v>3.96E-5</v>
      </c>
      <c r="G91">
        <v>2.2714432E-2</v>
      </c>
      <c r="H91">
        <v>57639</v>
      </c>
      <c r="I91">
        <v>279.26484579999999</v>
      </c>
      <c r="J91">
        <v>263.19711410000002</v>
      </c>
      <c r="K91">
        <v>288.39567929999998</v>
      </c>
      <c r="L91">
        <v>142.94724930000001</v>
      </c>
      <c r="M91">
        <v>146.6351052</v>
      </c>
      <c r="N91">
        <v>200.20702460000001</v>
      </c>
      <c r="O91">
        <v>10679</v>
      </c>
      <c r="P91">
        <v>10092</v>
      </c>
      <c r="Q91">
        <v>11187</v>
      </c>
      <c r="R91">
        <v>6092</v>
      </c>
      <c r="S91">
        <v>7398</v>
      </c>
      <c r="T91">
        <v>12191</v>
      </c>
      <c r="U91" t="s">
        <v>194</v>
      </c>
      <c r="V91">
        <v>5.9322180400000004</v>
      </c>
    </row>
    <row r="92" spans="1:24" x14ac:dyDescent="0.2">
      <c r="A92" t="s">
        <v>195</v>
      </c>
      <c r="B92">
        <v>0.75057012899999997</v>
      </c>
      <c r="C92">
        <v>5.8894086330000004</v>
      </c>
      <c r="D92">
        <v>17.33959887</v>
      </c>
      <c r="E92" s="1">
        <v>3.1300000000000002E-5</v>
      </c>
      <c r="F92" s="1">
        <v>5.9299999999999998E-5</v>
      </c>
      <c r="G92">
        <v>2.2775851999999999E-2</v>
      </c>
      <c r="H92">
        <v>15557</v>
      </c>
      <c r="I92">
        <v>78.975543979999998</v>
      </c>
      <c r="J92">
        <v>73.023376880000001</v>
      </c>
      <c r="K92">
        <v>70.996844629999998</v>
      </c>
      <c r="L92">
        <v>36.229572050000002</v>
      </c>
      <c r="M92">
        <v>40.355376329999999</v>
      </c>
      <c r="N92">
        <v>55.885858820000003</v>
      </c>
      <c r="O92">
        <v>3020</v>
      </c>
      <c r="P92">
        <v>2800</v>
      </c>
      <c r="Q92">
        <v>2754</v>
      </c>
      <c r="R92">
        <v>1544</v>
      </c>
      <c r="S92">
        <v>2036</v>
      </c>
      <c r="T92">
        <v>3403</v>
      </c>
      <c r="U92" t="s">
        <v>196</v>
      </c>
      <c r="V92">
        <v>4.4204141960000003</v>
      </c>
    </row>
    <row r="93" spans="1:24" x14ac:dyDescent="0.2">
      <c r="A93" t="s">
        <v>197</v>
      </c>
      <c r="B93">
        <v>0.73926630900000001</v>
      </c>
      <c r="C93">
        <v>5.9626962729999997</v>
      </c>
      <c r="D93">
        <v>20.584534720000001</v>
      </c>
      <c r="E93" s="1">
        <v>5.7100000000000004E-6</v>
      </c>
      <c r="F93" s="1">
        <v>1.1600000000000001E-5</v>
      </c>
      <c r="G93">
        <v>1.8565835999999999E-2</v>
      </c>
      <c r="H93">
        <v>16322</v>
      </c>
      <c r="I93">
        <v>80.047728520000007</v>
      </c>
      <c r="J93">
        <v>78.917406589999999</v>
      </c>
      <c r="K93">
        <v>74.966893310000003</v>
      </c>
      <c r="L93">
        <v>41.086775039999999</v>
      </c>
      <c r="M93">
        <v>43.249229450000001</v>
      </c>
      <c r="N93">
        <v>55.73805608</v>
      </c>
      <c r="O93">
        <v>3061</v>
      </c>
      <c r="P93">
        <v>3026</v>
      </c>
      <c r="Q93">
        <v>2908</v>
      </c>
      <c r="R93">
        <v>1751</v>
      </c>
      <c r="S93">
        <v>2182</v>
      </c>
      <c r="T93">
        <v>3394</v>
      </c>
      <c r="U93" t="s">
        <v>198</v>
      </c>
      <c r="V93">
        <v>4.4080204680000001</v>
      </c>
    </row>
    <row r="94" spans="1:24" x14ac:dyDescent="0.2">
      <c r="A94" t="s">
        <v>199</v>
      </c>
      <c r="B94">
        <v>0.72119806099999995</v>
      </c>
      <c r="C94">
        <v>6.1437008430000004</v>
      </c>
      <c r="D94">
        <v>21.650419620000001</v>
      </c>
      <c r="E94" s="1">
        <v>3.27E-6</v>
      </c>
      <c r="F94" s="1">
        <v>6.7900000000000002E-6</v>
      </c>
      <c r="G94">
        <v>1.6816141E-2</v>
      </c>
      <c r="H94">
        <v>18496</v>
      </c>
      <c r="I94">
        <v>91.475646639999994</v>
      </c>
      <c r="J94">
        <v>82.594655209999999</v>
      </c>
      <c r="K94">
        <v>89.893245179999994</v>
      </c>
      <c r="L94">
        <v>48.00887591</v>
      </c>
      <c r="M94">
        <v>50.305474029999999</v>
      </c>
      <c r="N94">
        <v>61.748700900000003</v>
      </c>
      <c r="O94">
        <v>3498</v>
      </c>
      <c r="P94">
        <v>3167</v>
      </c>
      <c r="Q94">
        <v>3487</v>
      </c>
      <c r="R94">
        <v>2046</v>
      </c>
      <c r="S94">
        <v>2538</v>
      </c>
      <c r="T94">
        <v>3760</v>
      </c>
      <c r="U94" t="s">
        <v>200</v>
      </c>
      <c r="V94">
        <v>4.4308251329999999</v>
      </c>
    </row>
    <row r="95" spans="1:24" x14ac:dyDescent="0.2">
      <c r="A95" t="s">
        <v>201</v>
      </c>
      <c r="B95">
        <v>0.70333662399999997</v>
      </c>
      <c r="C95">
        <v>6.5582193899999996</v>
      </c>
      <c r="D95">
        <v>22.00917961</v>
      </c>
      <c r="E95" s="1">
        <v>2.7099999999999999E-6</v>
      </c>
      <c r="F95" s="1">
        <v>5.6799999999999998E-6</v>
      </c>
      <c r="G95">
        <v>1.5798812999999998E-2</v>
      </c>
      <c r="H95">
        <v>24559</v>
      </c>
      <c r="I95">
        <v>127.8514684</v>
      </c>
      <c r="J95">
        <v>111.07377219999999</v>
      </c>
      <c r="K95">
        <v>111.2644813</v>
      </c>
      <c r="L95">
        <v>70.581964200000002</v>
      </c>
      <c r="M95">
        <v>67.985727310000001</v>
      </c>
      <c r="N95">
        <v>76.479707469999994</v>
      </c>
      <c r="O95">
        <v>4889</v>
      </c>
      <c r="P95">
        <v>4259</v>
      </c>
      <c r="Q95">
        <v>4316</v>
      </c>
      <c r="R95">
        <v>3008</v>
      </c>
      <c r="S95">
        <v>3430</v>
      </c>
      <c r="T95">
        <v>4657</v>
      </c>
      <c r="U95" t="s">
        <v>202</v>
      </c>
      <c r="V95">
        <v>4.6126358869999997</v>
      </c>
    </row>
    <row r="96" spans="1:24" s="6" customFormat="1" x14ac:dyDescent="0.2">
      <c r="A96" s="6" t="s">
        <v>203</v>
      </c>
      <c r="B96" s="6">
        <v>0.68933049499999999</v>
      </c>
      <c r="C96" s="6">
        <v>5.607892713</v>
      </c>
      <c r="D96" s="6">
        <v>20.32387409</v>
      </c>
      <c r="E96" s="7">
        <v>6.5400000000000001E-6</v>
      </c>
      <c r="F96" s="7">
        <v>1.3200000000000001E-5</v>
      </c>
      <c r="G96" s="6">
        <v>1.6226477999999999E-2</v>
      </c>
      <c r="H96" s="6">
        <v>12738</v>
      </c>
      <c r="I96" s="6">
        <v>55.675143419999998</v>
      </c>
      <c r="J96" s="6">
        <v>66.164395409999997</v>
      </c>
      <c r="K96" s="6">
        <v>58.674225989999997</v>
      </c>
      <c r="L96" s="6">
        <v>35.59602383</v>
      </c>
      <c r="M96" s="6">
        <v>35.241581099999998</v>
      </c>
      <c r="N96" s="6">
        <v>41.072739609999999</v>
      </c>
      <c r="O96" s="6">
        <v>2129</v>
      </c>
      <c r="P96" s="6">
        <v>2537</v>
      </c>
      <c r="Q96" s="6">
        <v>2276</v>
      </c>
      <c r="R96" s="6">
        <v>1517</v>
      </c>
      <c r="S96" s="6">
        <v>1778</v>
      </c>
      <c r="T96" s="6">
        <v>2501</v>
      </c>
      <c r="U96" s="6" t="s">
        <v>204</v>
      </c>
      <c r="V96" s="6">
        <v>3.8656914630000001</v>
      </c>
      <c r="W96" s="6" t="s">
        <v>497</v>
      </c>
    </row>
    <row r="97" spans="1:22" x14ac:dyDescent="0.2">
      <c r="A97" t="s">
        <v>205</v>
      </c>
      <c r="B97">
        <v>0.68437536200000004</v>
      </c>
      <c r="C97">
        <v>6.0867075389999998</v>
      </c>
      <c r="D97">
        <v>19.00621537</v>
      </c>
      <c r="E97" s="1">
        <v>1.2999999999999999E-5</v>
      </c>
      <c r="F97" s="1">
        <v>2.5700000000000001E-5</v>
      </c>
      <c r="G97">
        <v>1.7263619000000001E-2</v>
      </c>
      <c r="H97">
        <v>17832</v>
      </c>
      <c r="I97">
        <v>83.761148140000003</v>
      </c>
      <c r="J97">
        <v>83.429208090000003</v>
      </c>
      <c r="K97">
        <v>84.092849380000004</v>
      </c>
      <c r="L97">
        <v>45.592006789999999</v>
      </c>
      <c r="M97">
        <v>49.472995740000002</v>
      </c>
      <c r="N97">
        <v>61.239602570000002</v>
      </c>
      <c r="O97">
        <v>3203</v>
      </c>
      <c r="P97">
        <v>3199</v>
      </c>
      <c r="Q97">
        <v>3262</v>
      </c>
      <c r="R97">
        <v>1943</v>
      </c>
      <c r="S97">
        <v>2496</v>
      </c>
      <c r="T97">
        <v>3729</v>
      </c>
      <c r="U97" t="s">
        <v>206</v>
      </c>
      <c r="V97">
        <v>4.165592674</v>
      </c>
    </row>
    <row r="98" spans="1:22" x14ac:dyDescent="0.2">
      <c r="A98" t="s">
        <v>207</v>
      </c>
      <c r="B98">
        <v>0.68145251900000003</v>
      </c>
      <c r="C98">
        <v>7.065146049</v>
      </c>
      <c r="D98">
        <v>18.740872880000001</v>
      </c>
      <c r="E98" s="1">
        <v>1.5E-5</v>
      </c>
      <c r="F98" s="1">
        <v>2.9300000000000001E-5</v>
      </c>
      <c r="G98">
        <v>1.7525519E-2</v>
      </c>
      <c r="H98">
        <v>35129</v>
      </c>
      <c r="I98">
        <v>166.37165920000001</v>
      </c>
      <c r="J98">
        <v>161.48598200000001</v>
      </c>
      <c r="K98">
        <v>166.94828100000001</v>
      </c>
      <c r="L98">
        <v>89.072186200000004</v>
      </c>
      <c r="M98">
        <v>101.2055754</v>
      </c>
      <c r="N98">
        <v>118.1929256</v>
      </c>
      <c r="O98">
        <v>6362</v>
      </c>
      <c r="P98">
        <v>6192</v>
      </c>
      <c r="Q98">
        <v>6476</v>
      </c>
      <c r="R98">
        <v>3796</v>
      </c>
      <c r="S98">
        <v>5106</v>
      </c>
      <c r="T98">
        <v>7197</v>
      </c>
      <c r="U98" t="s">
        <v>208</v>
      </c>
      <c r="V98">
        <v>4.8145615719999997</v>
      </c>
    </row>
    <row r="99" spans="1:22" x14ac:dyDescent="0.2">
      <c r="A99" t="s">
        <v>209</v>
      </c>
      <c r="B99">
        <v>0.66723528200000004</v>
      </c>
      <c r="C99">
        <v>4.0543881700000002</v>
      </c>
      <c r="D99">
        <v>10.92409159</v>
      </c>
      <c r="E99">
        <v>9.4921700000000003E-4</v>
      </c>
      <c r="F99">
        <v>1.5470530000000001E-3</v>
      </c>
      <c r="G99">
        <v>2.7759847000000001E-2</v>
      </c>
      <c r="H99">
        <v>4364</v>
      </c>
      <c r="I99">
        <v>20.711467160000002</v>
      </c>
      <c r="J99">
        <v>19.220795989999999</v>
      </c>
      <c r="K99">
        <v>21.139220259999998</v>
      </c>
      <c r="L99">
        <v>10.81724917</v>
      </c>
      <c r="M99">
        <v>12.090756170000001</v>
      </c>
      <c r="N99">
        <v>15.502865330000001</v>
      </c>
      <c r="O99">
        <v>792</v>
      </c>
      <c r="P99">
        <v>737</v>
      </c>
      <c r="Q99">
        <v>820</v>
      </c>
      <c r="R99">
        <v>461</v>
      </c>
      <c r="S99">
        <v>610</v>
      </c>
      <c r="T99">
        <v>944</v>
      </c>
      <c r="U99" t="s">
        <v>210</v>
      </c>
      <c r="V99">
        <v>2.7052308329999999</v>
      </c>
    </row>
    <row r="100" spans="1:22" x14ac:dyDescent="0.2">
      <c r="A100" t="s">
        <v>211</v>
      </c>
      <c r="B100">
        <v>0.65650423800000002</v>
      </c>
      <c r="C100">
        <v>4.4520646079999997</v>
      </c>
      <c r="D100">
        <v>16.322331859999998</v>
      </c>
      <c r="E100" s="1">
        <v>5.3399999999999997E-5</v>
      </c>
      <c r="F100" s="1">
        <v>9.8999999999999994E-5</v>
      </c>
      <c r="G100">
        <v>1.7827658999999999E-2</v>
      </c>
      <c r="H100">
        <v>5701</v>
      </c>
      <c r="I100">
        <v>26.90921681</v>
      </c>
      <c r="J100">
        <v>26.23625612</v>
      </c>
      <c r="K100">
        <v>27.094293279999999</v>
      </c>
      <c r="L100">
        <v>17.17619608</v>
      </c>
      <c r="M100">
        <v>16.332431280000002</v>
      </c>
      <c r="N100">
        <v>17.391455919999999</v>
      </c>
      <c r="O100">
        <v>1029</v>
      </c>
      <c r="P100">
        <v>1006</v>
      </c>
      <c r="Q100">
        <v>1051</v>
      </c>
      <c r="R100">
        <v>732</v>
      </c>
      <c r="S100">
        <v>824</v>
      </c>
      <c r="T100">
        <v>1059</v>
      </c>
      <c r="U100" t="s">
        <v>212</v>
      </c>
      <c r="V100">
        <v>2.9227992810000001</v>
      </c>
    </row>
    <row r="101" spans="1:22" x14ac:dyDescent="0.2">
      <c r="A101" t="s">
        <v>213</v>
      </c>
      <c r="B101">
        <v>0.62673142699999995</v>
      </c>
      <c r="C101">
        <v>6.1900327900000001</v>
      </c>
      <c r="D101">
        <v>18.488111870000001</v>
      </c>
      <c r="E101" s="1">
        <v>1.7099999999999999E-5</v>
      </c>
      <c r="F101" s="1">
        <v>3.3300000000000003E-5</v>
      </c>
      <c r="G101">
        <v>1.4882227E-2</v>
      </c>
      <c r="H101">
        <v>19134</v>
      </c>
      <c r="I101">
        <v>86.559288269999996</v>
      </c>
      <c r="J101">
        <v>89.271078239999994</v>
      </c>
      <c r="K101">
        <v>89.944804250000004</v>
      </c>
      <c r="L101">
        <v>53.945457349999998</v>
      </c>
      <c r="M101">
        <v>55.657120200000001</v>
      </c>
      <c r="N101">
        <v>62.487714609999998</v>
      </c>
      <c r="O101">
        <v>3310</v>
      </c>
      <c r="P101">
        <v>3423</v>
      </c>
      <c r="Q101">
        <v>3489</v>
      </c>
      <c r="R101">
        <v>2299</v>
      </c>
      <c r="S101">
        <v>2808</v>
      </c>
      <c r="T101">
        <v>3805</v>
      </c>
      <c r="U101" t="s">
        <v>214</v>
      </c>
      <c r="V101">
        <v>3.879488083</v>
      </c>
    </row>
    <row r="102" spans="1:22" x14ac:dyDescent="0.2">
      <c r="A102" t="s">
        <v>215</v>
      </c>
      <c r="B102">
        <v>0.58583116300000004</v>
      </c>
      <c r="C102">
        <v>5.727995613</v>
      </c>
      <c r="D102">
        <v>17.016105809999999</v>
      </c>
      <c r="E102" s="1">
        <v>3.7100000000000001E-5</v>
      </c>
      <c r="F102" s="1">
        <v>6.9800000000000003E-5</v>
      </c>
      <c r="G102">
        <v>1.4007105000000001E-2</v>
      </c>
      <c r="H102">
        <v>13841</v>
      </c>
      <c r="I102">
        <v>61.506781269999998</v>
      </c>
      <c r="J102">
        <v>66.920708959999999</v>
      </c>
      <c r="K102">
        <v>62.30914069</v>
      </c>
      <c r="L102">
        <v>42.72930745</v>
      </c>
      <c r="M102">
        <v>43.269050360000001</v>
      </c>
      <c r="N102">
        <v>41.089162139999999</v>
      </c>
      <c r="O102">
        <v>2352</v>
      </c>
      <c r="P102">
        <v>2566</v>
      </c>
      <c r="Q102">
        <v>2417</v>
      </c>
      <c r="R102">
        <v>1821</v>
      </c>
      <c r="S102">
        <v>2183</v>
      </c>
      <c r="T102">
        <v>2502</v>
      </c>
      <c r="U102" t="s">
        <v>216</v>
      </c>
      <c r="V102">
        <v>3.355638334</v>
      </c>
    </row>
    <row r="103" spans="1:22" x14ac:dyDescent="0.2">
      <c r="A103" t="s">
        <v>217</v>
      </c>
      <c r="B103">
        <v>0.58006707400000002</v>
      </c>
      <c r="C103">
        <v>5.7179283730000003</v>
      </c>
      <c r="D103">
        <v>7.9931204009999997</v>
      </c>
      <c r="E103">
        <v>4.6955419999999996E-3</v>
      </c>
      <c r="F103">
        <v>7.1031469999999998E-3</v>
      </c>
      <c r="G103">
        <v>2.9713080999999999E-2</v>
      </c>
      <c r="H103">
        <v>14000</v>
      </c>
      <c r="I103">
        <v>65.40325679</v>
      </c>
      <c r="J103">
        <v>59.279334159999998</v>
      </c>
      <c r="K103">
        <v>64.448842260000006</v>
      </c>
      <c r="L103">
        <v>33.976956170000001</v>
      </c>
      <c r="M103">
        <v>33.774833630000003</v>
      </c>
      <c r="N103">
        <v>58.694110909999999</v>
      </c>
      <c r="O103">
        <v>2501</v>
      </c>
      <c r="P103">
        <v>2273</v>
      </c>
      <c r="Q103">
        <v>2500</v>
      </c>
      <c r="R103">
        <v>1448</v>
      </c>
      <c r="S103">
        <v>1704</v>
      </c>
      <c r="T103">
        <v>3574</v>
      </c>
      <c r="U103" t="s">
        <v>218</v>
      </c>
      <c r="V103">
        <v>3.3167819829999998</v>
      </c>
    </row>
    <row r="104" spans="1:22" x14ac:dyDescent="0.2">
      <c r="A104" t="s">
        <v>219</v>
      </c>
      <c r="B104">
        <v>0.56542177999999998</v>
      </c>
      <c r="C104">
        <v>5.4301812290000004</v>
      </c>
      <c r="D104">
        <v>11.286184970000001</v>
      </c>
      <c r="E104">
        <v>7.8085999999999997E-4</v>
      </c>
      <c r="F104">
        <v>1.282881E-3</v>
      </c>
      <c r="G104">
        <v>1.9763791999999999E-2</v>
      </c>
      <c r="H104">
        <v>11386</v>
      </c>
      <c r="I104">
        <v>50.601880000000001</v>
      </c>
      <c r="J104">
        <v>51.194603149999999</v>
      </c>
      <c r="K104">
        <v>52.487137130000001</v>
      </c>
      <c r="L104">
        <v>31.865128779999999</v>
      </c>
      <c r="M104">
        <v>29.771009450000001</v>
      </c>
      <c r="N104">
        <v>42.567189560000003</v>
      </c>
      <c r="O104">
        <v>1935</v>
      </c>
      <c r="P104">
        <v>1963</v>
      </c>
      <c r="Q104">
        <v>2036</v>
      </c>
      <c r="R104">
        <v>1358</v>
      </c>
      <c r="S104">
        <v>1502</v>
      </c>
      <c r="T104">
        <v>2592</v>
      </c>
      <c r="U104" t="s">
        <v>220</v>
      </c>
      <c r="V104">
        <v>3.0703427369999998</v>
      </c>
    </row>
    <row r="105" spans="1:22" x14ac:dyDescent="0.2">
      <c r="A105" t="s">
        <v>221</v>
      </c>
      <c r="B105">
        <v>0.52327031700000004</v>
      </c>
      <c r="C105">
        <v>7.059151387</v>
      </c>
      <c r="D105">
        <v>8.3811703479999995</v>
      </c>
      <c r="E105">
        <v>3.791282E-3</v>
      </c>
      <c r="F105">
        <v>5.8034380000000002E-3</v>
      </c>
      <c r="G105">
        <v>2.3249037E-2</v>
      </c>
      <c r="H105">
        <v>35445</v>
      </c>
      <c r="I105">
        <v>148.4583322</v>
      </c>
      <c r="J105">
        <v>162.29445509999999</v>
      </c>
      <c r="K105">
        <v>160.99320800000001</v>
      </c>
      <c r="L105">
        <v>92.263392030000006</v>
      </c>
      <c r="M105">
        <v>95.477331919999997</v>
      </c>
      <c r="N105">
        <v>140.42902699999999</v>
      </c>
      <c r="O105">
        <v>5677</v>
      </c>
      <c r="P105">
        <v>6223</v>
      </c>
      <c r="Q105">
        <v>6245</v>
      </c>
      <c r="R105">
        <v>3932</v>
      </c>
      <c r="S105">
        <v>4817</v>
      </c>
      <c r="T105">
        <v>8551</v>
      </c>
      <c r="U105" t="s">
        <v>222</v>
      </c>
      <c r="V105">
        <v>3.693844382</v>
      </c>
    </row>
    <row r="106" spans="1:22" x14ac:dyDescent="0.2">
      <c r="A106" t="s">
        <v>223</v>
      </c>
      <c r="B106">
        <v>0.51018544399999999</v>
      </c>
      <c r="C106">
        <v>5.8563828459999998</v>
      </c>
      <c r="D106">
        <v>12.303444880000001</v>
      </c>
      <c r="E106">
        <v>4.5212300000000002E-4</v>
      </c>
      <c r="F106">
        <v>7.6079900000000005E-4</v>
      </c>
      <c r="G106">
        <v>1.4776869E-2</v>
      </c>
      <c r="H106">
        <v>15240</v>
      </c>
      <c r="I106">
        <v>67.155363230000006</v>
      </c>
      <c r="J106">
        <v>66.294794300000007</v>
      </c>
      <c r="K106">
        <v>70.661710650000003</v>
      </c>
      <c r="L106">
        <v>46.952962220000003</v>
      </c>
      <c r="M106">
        <v>45.825947970000001</v>
      </c>
      <c r="N106">
        <v>50.515692540000003</v>
      </c>
      <c r="O106">
        <v>2568</v>
      </c>
      <c r="P106">
        <v>2542</v>
      </c>
      <c r="Q106">
        <v>2741</v>
      </c>
      <c r="R106">
        <v>2001</v>
      </c>
      <c r="S106">
        <v>2312</v>
      </c>
      <c r="T106">
        <v>3076</v>
      </c>
      <c r="U106" t="s">
        <v>224</v>
      </c>
      <c r="V106">
        <v>2.9878412820000002</v>
      </c>
    </row>
    <row r="107" spans="1:22" x14ac:dyDescent="0.2">
      <c r="A107" t="s">
        <v>225</v>
      </c>
      <c r="B107">
        <v>0.50965954599999996</v>
      </c>
      <c r="C107">
        <v>4.1369634230000001</v>
      </c>
      <c r="D107">
        <v>7.0220432490000002</v>
      </c>
      <c r="E107">
        <v>8.0512310000000007E-3</v>
      </c>
      <c r="F107">
        <v>1.1850815000000001E-2</v>
      </c>
      <c r="G107">
        <v>2.5242148999999998E-2</v>
      </c>
      <c r="H107">
        <v>4643</v>
      </c>
      <c r="I107">
        <v>22.672780339999999</v>
      </c>
      <c r="J107">
        <v>19.325115100000001</v>
      </c>
      <c r="K107">
        <v>19.901802490000001</v>
      </c>
      <c r="L107">
        <v>13.140259289999999</v>
      </c>
      <c r="M107">
        <v>13.61696637</v>
      </c>
      <c r="N107">
        <v>16.685287259999999</v>
      </c>
      <c r="O107">
        <v>867</v>
      </c>
      <c r="P107">
        <v>741</v>
      </c>
      <c r="Q107">
        <v>772</v>
      </c>
      <c r="R107">
        <v>560</v>
      </c>
      <c r="S107">
        <v>687</v>
      </c>
      <c r="T107">
        <v>1016</v>
      </c>
      <c r="U107" t="s">
        <v>226</v>
      </c>
      <c r="V107">
        <v>2.1084429020000002</v>
      </c>
    </row>
    <row r="108" spans="1:22" x14ac:dyDescent="0.2">
      <c r="A108" t="s">
        <v>227</v>
      </c>
      <c r="B108">
        <v>0.49179204999999998</v>
      </c>
      <c r="C108">
        <v>7.5857532460000003</v>
      </c>
      <c r="D108">
        <v>8.1813208819999996</v>
      </c>
      <c r="E108">
        <v>4.2323930000000001E-3</v>
      </c>
      <c r="F108">
        <v>6.4322490000000001E-3</v>
      </c>
      <c r="G108">
        <v>2.1085758999999999E-2</v>
      </c>
      <c r="H108">
        <v>50919</v>
      </c>
      <c r="I108">
        <v>227.1200661</v>
      </c>
      <c r="J108">
        <v>211.32443670000001</v>
      </c>
      <c r="K108">
        <v>235.0578175</v>
      </c>
      <c r="L108">
        <v>146.49042639999999</v>
      </c>
      <c r="M108">
        <v>140.94650350000001</v>
      </c>
      <c r="N108">
        <v>191.47024039999999</v>
      </c>
      <c r="O108">
        <v>8685</v>
      </c>
      <c r="P108">
        <v>8103</v>
      </c>
      <c r="Q108">
        <v>9118</v>
      </c>
      <c r="R108">
        <v>6243</v>
      </c>
      <c r="S108">
        <v>7111</v>
      </c>
      <c r="T108">
        <v>11659</v>
      </c>
      <c r="U108" t="s">
        <v>228</v>
      </c>
      <c r="V108">
        <v>3.73061314</v>
      </c>
    </row>
    <row r="109" spans="1:22" x14ac:dyDescent="0.2">
      <c r="A109" t="s">
        <v>229</v>
      </c>
      <c r="B109">
        <v>0.48003813899999997</v>
      </c>
      <c r="C109">
        <v>7.0369628129999997</v>
      </c>
      <c r="D109">
        <v>9.8967744589999995</v>
      </c>
      <c r="E109">
        <v>1.6556870000000001E-3</v>
      </c>
      <c r="F109">
        <v>2.6303640000000001E-3</v>
      </c>
      <c r="G109">
        <v>1.6531765E-2</v>
      </c>
      <c r="H109">
        <v>34710</v>
      </c>
      <c r="I109">
        <v>155.5452105</v>
      </c>
      <c r="J109">
        <v>142.5520636</v>
      </c>
      <c r="K109">
        <v>160.70963309999999</v>
      </c>
      <c r="L109">
        <v>100.6403073</v>
      </c>
      <c r="M109">
        <v>107.9050436</v>
      </c>
      <c r="N109">
        <v>120.3606992</v>
      </c>
      <c r="O109">
        <v>5948</v>
      </c>
      <c r="P109">
        <v>5466</v>
      </c>
      <c r="Q109">
        <v>6234</v>
      </c>
      <c r="R109">
        <v>4289</v>
      </c>
      <c r="S109">
        <v>5444</v>
      </c>
      <c r="T109">
        <v>7329</v>
      </c>
      <c r="U109" t="s">
        <v>230</v>
      </c>
      <c r="V109">
        <v>3.3780105300000001</v>
      </c>
    </row>
    <row r="110" spans="1:22" x14ac:dyDescent="0.2">
      <c r="A110" t="s">
        <v>231</v>
      </c>
      <c r="B110">
        <v>0.431595328</v>
      </c>
      <c r="C110">
        <v>5.3124187159999998</v>
      </c>
      <c r="D110">
        <v>7.457220307</v>
      </c>
      <c r="E110">
        <v>6.3182500000000001E-3</v>
      </c>
      <c r="F110">
        <v>9.4149149999999994E-3</v>
      </c>
      <c r="G110">
        <v>1.7369381E-2</v>
      </c>
      <c r="H110">
        <v>10555</v>
      </c>
      <c r="I110">
        <v>45.633219949999997</v>
      </c>
      <c r="J110">
        <v>44.466020569999998</v>
      </c>
      <c r="K110">
        <v>46.712520869999999</v>
      </c>
      <c r="L110">
        <v>30.222596370000002</v>
      </c>
      <c r="M110">
        <v>31.41614513</v>
      </c>
      <c r="N110">
        <v>39.74251494</v>
      </c>
      <c r="O110">
        <v>1745</v>
      </c>
      <c r="P110">
        <v>1705</v>
      </c>
      <c r="Q110">
        <v>1812</v>
      </c>
      <c r="R110">
        <v>1288</v>
      </c>
      <c r="S110">
        <v>1585</v>
      </c>
      <c r="T110">
        <v>2420</v>
      </c>
      <c r="U110" t="s">
        <v>232</v>
      </c>
      <c r="V110">
        <v>2.2928150999999999</v>
      </c>
    </row>
    <row r="111" spans="1:22" x14ac:dyDescent="0.2">
      <c r="A111" t="s">
        <v>233</v>
      </c>
      <c r="B111">
        <v>-0.42259588100000001</v>
      </c>
      <c r="C111">
        <v>6.3874586369999999</v>
      </c>
      <c r="D111">
        <v>8.2388908660000002</v>
      </c>
      <c r="E111">
        <v>4.1002180000000001E-3</v>
      </c>
      <c r="F111">
        <v>6.2473900000000002E-3</v>
      </c>
      <c r="G111">
        <v>1.5285452E-2</v>
      </c>
      <c r="H111">
        <v>23138</v>
      </c>
      <c r="I111">
        <v>72.516285920000001</v>
      </c>
      <c r="J111">
        <v>68.615894490000002</v>
      </c>
      <c r="K111">
        <v>73.368562019999999</v>
      </c>
      <c r="L111">
        <v>89.119115699999995</v>
      </c>
      <c r="M111">
        <v>94.644853620000006</v>
      </c>
      <c r="N111">
        <v>103.708257</v>
      </c>
      <c r="O111">
        <v>2773</v>
      </c>
      <c r="P111">
        <v>2631</v>
      </c>
      <c r="Q111">
        <v>2846</v>
      </c>
      <c r="R111">
        <v>3798</v>
      </c>
      <c r="S111">
        <v>4775</v>
      </c>
      <c r="T111">
        <v>6315</v>
      </c>
      <c r="U111" t="s">
        <v>234</v>
      </c>
      <c r="V111">
        <v>-2.6993137109999998</v>
      </c>
    </row>
    <row r="112" spans="1:22" x14ac:dyDescent="0.2">
      <c r="A112" t="s">
        <v>235</v>
      </c>
      <c r="B112">
        <v>-0.42928235999999997</v>
      </c>
      <c r="C112">
        <v>4.856235195</v>
      </c>
      <c r="D112">
        <v>7.6333556419999997</v>
      </c>
      <c r="E112">
        <v>5.7298599999999998E-3</v>
      </c>
      <c r="F112">
        <v>8.5816810000000007E-3</v>
      </c>
      <c r="G112">
        <v>1.6517028999999999E-2</v>
      </c>
      <c r="H112">
        <v>7890</v>
      </c>
      <c r="I112">
        <v>23.744964880000001</v>
      </c>
      <c r="J112">
        <v>24.645389699999999</v>
      </c>
      <c r="K112">
        <v>25.52174153</v>
      </c>
      <c r="L112">
        <v>35.947995059999997</v>
      </c>
      <c r="M112">
        <v>34.409102799999999</v>
      </c>
      <c r="N112">
        <v>29.215675239999999</v>
      </c>
      <c r="O112">
        <v>908</v>
      </c>
      <c r="P112">
        <v>945</v>
      </c>
      <c r="Q112">
        <v>990</v>
      </c>
      <c r="R112">
        <v>1532</v>
      </c>
      <c r="S112">
        <v>1736</v>
      </c>
      <c r="T112">
        <v>1779</v>
      </c>
      <c r="U112" t="s">
        <v>236</v>
      </c>
      <c r="V112">
        <v>-2.0846961030000002</v>
      </c>
    </row>
    <row r="113" spans="1:22" x14ac:dyDescent="0.2">
      <c r="A113" t="s">
        <v>237</v>
      </c>
      <c r="B113">
        <v>-0.431370965</v>
      </c>
      <c r="C113">
        <v>5.5544714639999997</v>
      </c>
      <c r="D113">
        <v>7.3158362669999999</v>
      </c>
      <c r="E113">
        <v>6.8349589999999998E-3</v>
      </c>
      <c r="F113">
        <v>1.0145282E-2</v>
      </c>
      <c r="G113">
        <v>1.7764215999999999E-2</v>
      </c>
      <c r="H113">
        <v>13050</v>
      </c>
      <c r="I113">
        <v>40.246146420000002</v>
      </c>
      <c r="J113">
        <v>36.694246880000001</v>
      </c>
      <c r="K113">
        <v>43.000267549999997</v>
      </c>
      <c r="L113">
        <v>47.3753277</v>
      </c>
      <c r="M113">
        <v>52.109177000000003</v>
      </c>
      <c r="N113">
        <v>62.208531649999998</v>
      </c>
      <c r="O113">
        <v>1539</v>
      </c>
      <c r="P113">
        <v>1407</v>
      </c>
      <c r="Q113">
        <v>1668</v>
      </c>
      <c r="R113">
        <v>2019</v>
      </c>
      <c r="S113">
        <v>2629</v>
      </c>
      <c r="T113">
        <v>3788</v>
      </c>
      <c r="U113" t="s">
        <v>238</v>
      </c>
      <c r="V113">
        <v>-2.3960377180000001</v>
      </c>
    </row>
    <row r="114" spans="1:22" x14ac:dyDescent="0.2">
      <c r="A114" t="s">
        <v>239</v>
      </c>
      <c r="B114">
        <v>-0.489358024</v>
      </c>
      <c r="C114">
        <v>6.0649821130000001</v>
      </c>
      <c r="D114">
        <v>10.30713927</v>
      </c>
      <c r="E114">
        <v>1.3251649999999999E-3</v>
      </c>
      <c r="F114">
        <v>2.1250129999999998E-3</v>
      </c>
      <c r="G114">
        <v>1.6311692999999999E-2</v>
      </c>
      <c r="H114">
        <v>18616</v>
      </c>
      <c r="I114">
        <v>54.524506359999997</v>
      </c>
      <c r="J114">
        <v>54.089458450000002</v>
      </c>
      <c r="K114">
        <v>58.364871549999997</v>
      </c>
      <c r="L114">
        <v>72.107172869999999</v>
      </c>
      <c r="M114">
        <v>72.822029779999994</v>
      </c>
      <c r="N114">
        <v>89.437081140000004</v>
      </c>
      <c r="O114">
        <v>2085</v>
      </c>
      <c r="P114">
        <v>2074</v>
      </c>
      <c r="Q114">
        <v>2264</v>
      </c>
      <c r="R114">
        <v>3073</v>
      </c>
      <c r="S114">
        <v>3674</v>
      </c>
      <c r="T114">
        <v>5446</v>
      </c>
      <c r="U114" t="s">
        <v>240</v>
      </c>
      <c r="V114">
        <v>-2.9679476629999999</v>
      </c>
    </row>
    <row r="115" spans="1:22" x14ac:dyDescent="0.2">
      <c r="A115" t="s">
        <v>241</v>
      </c>
      <c r="B115">
        <v>-0.54901392400000004</v>
      </c>
      <c r="C115">
        <v>7.66237908</v>
      </c>
      <c r="D115">
        <v>9.8710233630000008</v>
      </c>
      <c r="E115">
        <v>1.6790209999999999E-3</v>
      </c>
      <c r="F115">
        <v>2.6644239999999999E-3</v>
      </c>
      <c r="G115">
        <v>2.1757841E-2</v>
      </c>
      <c r="H115">
        <v>56731</v>
      </c>
      <c r="I115">
        <v>175.62905739999999</v>
      </c>
      <c r="J115">
        <v>161.2251842</v>
      </c>
      <c r="K115">
        <v>156.50756849999999</v>
      </c>
      <c r="L115">
        <v>214.420874</v>
      </c>
      <c r="M115">
        <v>217.4552228</v>
      </c>
      <c r="N115">
        <v>289.90686620000002</v>
      </c>
      <c r="O115">
        <v>6716</v>
      </c>
      <c r="P115">
        <v>6182</v>
      </c>
      <c r="Q115">
        <v>6071</v>
      </c>
      <c r="R115">
        <v>9138</v>
      </c>
      <c r="S115">
        <v>10971</v>
      </c>
      <c r="T115">
        <v>17653</v>
      </c>
      <c r="U115" t="s">
        <v>242</v>
      </c>
      <c r="V115">
        <v>-4.206752807</v>
      </c>
    </row>
    <row r="116" spans="1:22" x14ac:dyDescent="0.2">
      <c r="A116" t="s">
        <v>243</v>
      </c>
      <c r="B116">
        <v>-0.55642629200000004</v>
      </c>
      <c r="C116">
        <v>4.5613731020000001</v>
      </c>
      <c r="D116">
        <v>9.655593412</v>
      </c>
      <c r="E116">
        <v>1.8877589999999999E-3</v>
      </c>
      <c r="F116">
        <v>2.9808640000000002E-3</v>
      </c>
      <c r="G116">
        <v>2.1963137000000001E-2</v>
      </c>
      <c r="H116">
        <v>6607</v>
      </c>
      <c r="I116">
        <v>19.063964089999999</v>
      </c>
      <c r="J116">
        <v>19.74239154</v>
      </c>
      <c r="K116">
        <v>18.406589350000001</v>
      </c>
      <c r="L116">
        <v>23.629001980000002</v>
      </c>
      <c r="M116">
        <v>26.956439979999999</v>
      </c>
      <c r="N116">
        <v>33.501954740000002</v>
      </c>
      <c r="O116">
        <v>729</v>
      </c>
      <c r="P116">
        <v>757</v>
      </c>
      <c r="Q116">
        <v>714</v>
      </c>
      <c r="R116">
        <v>1007</v>
      </c>
      <c r="S116">
        <v>1360</v>
      </c>
      <c r="T116">
        <v>2040</v>
      </c>
      <c r="U116" t="s">
        <v>244</v>
      </c>
      <c r="V116">
        <v>-2.53806792</v>
      </c>
    </row>
    <row r="117" spans="1:22" x14ac:dyDescent="0.2">
      <c r="A117" t="s">
        <v>245</v>
      </c>
      <c r="B117">
        <v>-0.55686010399999997</v>
      </c>
      <c r="C117">
        <v>5.4802310219999999</v>
      </c>
      <c r="D117">
        <v>11.53373843</v>
      </c>
      <c r="E117">
        <v>6.8344399999999996E-4</v>
      </c>
      <c r="F117">
        <v>1.1294779999999999E-3</v>
      </c>
      <c r="G117">
        <v>1.8724965999999999E-2</v>
      </c>
      <c r="H117">
        <v>12477</v>
      </c>
      <c r="I117">
        <v>37.76181639</v>
      </c>
      <c r="J117">
        <v>35.233779349999999</v>
      </c>
      <c r="K117">
        <v>35.266406480000001</v>
      </c>
      <c r="L117">
        <v>48.572029880000002</v>
      </c>
      <c r="M117">
        <v>47.233232710000003</v>
      </c>
      <c r="N117">
        <v>63.407376110000001</v>
      </c>
      <c r="O117">
        <v>1444</v>
      </c>
      <c r="P117">
        <v>1351</v>
      </c>
      <c r="Q117">
        <v>1368</v>
      </c>
      <c r="R117">
        <v>2070</v>
      </c>
      <c r="S117">
        <v>2383</v>
      </c>
      <c r="T117">
        <v>3861</v>
      </c>
      <c r="U117" t="s">
        <v>246</v>
      </c>
      <c r="V117">
        <v>-3.0517220169999999</v>
      </c>
    </row>
    <row r="118" spans="1:22" x14ac:dyDescent="0.2">
      <c r="A118" t="s">
        <v>247</v>
      </c>
      <c r="B118">
        <v>-0.58084225199999995</v>
      </c>
      <c r="C118">
        <v>3.9262196500000002</v>
      </c>
      <c r="D118">
        <v>9.1987062559999995</v>
      </c>
      <c r="E118">
        <v>2.4218619999999999E-3</v>
      </c>
      <c r="F118">
        <v>3.779438E-3</v>
      </c>
      <c r="G118">
        <v>2.4681172000000001E-2</v>
      </c>
      <c r="H118">
        <v>4198</v>
      </c>
      <c r="I118">
        <v>12.68315855</v>
      </c>
      <c r="J118">
        <v>12.205335850000001</v>
      </c>
      <c r="K118">
        <v>11.523453</v>
      </c>
      <c r="L118">
        <v>18.208645019999999</v>
      </c>
      <c r="M118">
        <v>17.779357839999999</v>
      </c>
      <c r="N118">
        <v>18.475342690000002</v>
      </c>
      <c r="O118">
        <v>485</v>
      </c>
      <c r="P118">
        <v>468</v>
      </c>
      <c r="Q118">
        <v>447</v>
      </c>
      <c r="R118">
        <v>776</v>
      </c>
      <c r="S118">
        <v>897</v>
      </c>
      <c r="T118">
        <v>1125</v>
      </c>
      <c r="U118" t="s">
        <v>248</v>
      </c>
      <c r="V118">
        <v>-2.2805142649999999</v>
      </c>
    </row>
    <row r="119" spans="1:22" x14ac:dyDescent="0.2">
      <c r="A119" t="s">
        <v>249</v>
      </c>
      <c r="B119">
        <v>-0.58186733000000002</v>
      </c>
      <c r="C119">
        <v>5.5066278630000003</v>
      </c>
      <c r="D119">
        <v>13.095819369999999</v>
      </c>
      <c r="E119">
        <v>2.95956E-4</v>
      </c>
      <c r="F119">
        <v>5.0755500000000003E-4</v>
      </c>
      <c r="G119">
        <v>1.7977851999999999E-2</v>
      </c>
      <c r="H119">
        <v>12461</v>
      </c>
      <c r="I119">
        <v>38.860151770000002</v>
      </c>
      <c r="J119">
        <v>35.520656899999999</v>
      </c>
      <c r="K119">
        <v>34.725036209999999</v>
      </c>
      <c r="L119">
        <v>57.723281890000003</v>
      </c>
      <c r="M119">
        <v>59.958258049999998</v>
      </c>
      <c r="N119">
        <v>45.671047129999998</v>
      </c>
      <c r="O119">
        <v>1486</v>
      </c>
      <c r="P119">
        <v>1362</v>
      </c>
      <c r="Q119">
        <v>1347</v>
      </c>
      <c r="R119">
        <v>2460</v>
      </c>
      <c r="S119">
        <v>3025</v>
      </c>
      <c r="T119">
        <v>2781</v>
      </c>
      <c r="U119" t="s">
        <v>250</v>
      </c>
      <c r="V119">
        <v>-3.2041268519999999</v>
      </c>
    </row>
    <row r="120" spans="1:22" x14ac:dyDescent="0.2">
      <c r="A120" t="s">
        <v>251</v>
      </c>
      <c r="B120">
        <v>-0.59682832100000005</v>
      </c>
      <c r="C120">
        <v>5.9808464649999999</v>
      </c>
      <c r="D120">
        <v>16.784637499999999</v>
      </c>
      <c r="E120" s="1">
        <v>4.1900000000000002E-5</v>
      </c>
      <c r="F120" s="1">
        <v>7.8399999999999995E-5</v>
      </c>
      <c r="G120">
        <v>1.4806715999999999E-2</v>
      </c>
      <c r="H120">
        <v>17519</v>
      </c>
      <c r="I120">
        <v>48.588265139999997</v>
      </c>
      <c r="J120">
        <v>52.941948240000002</v>
      </c>
      <c r="K120">
        <v>49.161576869999998</v>
      </c>
      <c r="L120">
        <v>74.852548470000002</v>
      </c>
      <c r="M120">
        <v>75.220360099999994</v>
      </c>
      <c r="N120">
        <v>77.826354670000001</v>
      </c>
      <c r="O120">
        <v>1858</v>
      </c>
      <c r="P120">
        <v>2030</v>
      </c>
      <c r="Q120">
        <v>1907</v>
      </c>
      <c r="R120">
        <v>3190</v>
      </c>
      <c r="S120">
        <v>3795</v>
      </c>
      <c r="T120">
        <v>4739</v>
      </c>
      <c r="U120" t="s">
        <v>252</v>
      </c>
      <c r="V120">
        <v>-3.569538552</v>
      </c>
    </row>
    <row r="121" spans="1:22" x14ac:dyDescent="0.2">
      <c r="A121" t="s">
        <v>253</v>
      </c>
      <c r="B121">
        <v>-0.69085776700000001</v>
      </c>
      <c r="C121">
        <v>4.7748045110000001</v>
      </c>
      <c r="D121">
        <v>18.216420060000001</v>
      </c>
      <c r="E121" s="1">
        <v>1.9700000000000001E-5</v>
      </c>
      <c r="F121" s="1">
        <v>3.82E-5</v>
      </c>
      <c r="G121">
        <v>1.7821964999999999E-2</v>
      </c>
      <c r="H121">
        <v>7672</v>
      </c>
      <c r="I121">
        <v>21.652897490000001</v>
      </c>
      <c r="J121">
        <v>20.86382197</v>
      </c>
      <c r="K121">
        <v>20.185377389999999</v>
      </c>
      <c r="L121">
        <v>31.37236906</v>
      </c>
      <c r="M121">
        <v>31.29721966</v>
      </c>
      <c r="N121">
        <v>38.510825429999997</v>
      </c>
      <c r="O121">
        <v>828</v>
      </c>
      <c r="P121">
        <v>800</v>
      </c>
      <c r="Q121">
        <v>783</v>
      </c>
      <c r="R121">
        <v>1337</v>
      </c>
      <c r="S121">
        <v>1579</v>
      </c>
      <c r="T121">
        <v>2345</v>
      </c>
      <c r="U121" t="s">
        <v>254</v>
      </c>
      <c r="V121">
        <v>-3.2987107820000001</v>
      </c>
    </row>
    <row r="122" spans="1:22" x14ac:dyDescent="0.2">
      <c r="A122" t="s">
        <v>255</v>
      </c>
      <c r="B122">
        <v>-0.71596865300000001</v>
      </c>
      <c r="C122">
        <v>4.9753088129999998</v>
      </c>
      <c r="D122">
        <v>16.203920570000001</v>
      </c>
      <c r="E122" s="1">
        <v>5.6900000000000001E-5</v>
      </c>
      <c r="F122">
        <v>1.05093E-4</v>
      </c>
      <c r="G122">
        <v>2.1789833000000002E-2</v>
      </c>
      <c r="H122">
        <v>8611</v>
      </c>
      <c r="I122">
        <v>22.881987079999998</v>
      </c>
      <c r="J122">
        <v>25.193065019999999</v>
      </c>
      <c r="K122">
        <v>23.201583209999999</v>
      </c>
      <c r="L122">
        <v>44.770740590000003</v>
      </c>
      <c r="M122">
        <v>42.614960269999997</v>
      </c>
      <c r="N122">
        <v>29.757618619999999</v>
      </c>
      <c r="O122">
        <v>875</v>
      </c>
      <c r="P122">
        <v>966</v>
      </c>
      <c r="Q122">
        <v>900</v>
      </c>
      <c r="R122">
        <v>1908</v>
      </c>
      <c r="S122">
        <v>2150</v>
      </c>
      <c r="T122">
        <v>1812</v>
      </c>
      <c r="U122" t="s">
        <v>256</v>
      </c>
      <c r="V122">
        <v>-3.5621651499999998</v>
      </c>
    </row>
    <row r="123" spans="1:22" x14ac:dyDescent="0.2">
      <c r="A123" t="s">
        <v>257</v>
      </c>
      <c r="B123">
        <v>-0.719742722</v>
      </c>
      <c r="C123">
        <v>5.5700679690000001</v>
      </c>
      <c r="D123">
        <v>10.940405009999999</v>
      </c>
      <c r="E123">
        <v>9.4089599999999998E-4</v>
      </c>
      <c r="F123">
        <v>1.534145E-3</v>
      </c>
      <c r="G123">
        <v>3.3271707999999997E-2</v>
      </c>
      <c r="H123">
        <v>13601</v>
      </c>
      <c r="I123">
        <v>36.271218380000001</v>
      </c>
      <c r="J123">
        <v>36.355209780000003</v>
      </c>
      <c r="K123">
        <v>34.931272499999999</v>
      </c>
      <c r="L123">
        <v>44.911529080000001</v>
      </c>
      <c r="M123">
        <v>47.550367299999998</v>
      </c>
      <c r="N123">
        <v>84.608858249999997</v>
      </c>
      <c r="O123">
        <v>1387</v>
      </c>
      <c r="P123">
        <v>1394</v>
      </c>
      <c r="Q123">
        <v>1355</v>
      </c>
      <c r="R123">
        <v>1914</v>
      </c>
      <c r="S123">
        <v>2399</v>
      </c>
      <c r="T123">
        <v>5152</v>
      </c>
      <c r="U123" t="s">
        <v>258</v>
      </c>
      <c r="V123">
        <v>-4.0090158809999998</v>
      </c>
    </row>
    <row r="124" spans="1:22" x14ac:dyDescent="0.2">
      <c r="A124" t="s">
        <v>259</v>
      </c>
      <c r="B124">
        <v>-0.81073684800000001</v>
      </c>
      <c r="C124">
        <v>6.0874574350000001</v>
      </c>
      <c r="D124">
        <v>24.010143039999999</v>
      </c>
      <c r="E124" s="1">
        <v>9.5799999999999998E-7</v>
      </c>
      <c r="F124" s="1">
        <v>2.0899999999999999E-6</v>
      </c>
      <c r="G124">
        <v>1.9114863999999999E-2</v>
      </c>
      <c r="H124">
        <v>19293</v>
      </c>
      <c r="I124">
        <v>52.929304969999997</v>
      </c>
      <c r="J124">
        <v>46.004727440000003</v>
      </c>
      <c r="K124">
        <v>49.084238259999999</v>
      </c>
      <c r="L124">
        <v>73.421198799999999</v>
      </c>
      <c r="M124">
        <v>82.732485659999995</v>
      </c>
      <c r="N124">
        <v>103.429074</v>
      </c>
      <c r="O124">
        <v>2024</v>
      </c>
      <c r="P124">
        <v>1764</v>
      </c>
      <c r="Q124">
        <v>1904</v>
      </c>
      <c r="R124">
        <v>3129</v>
      </c>
      <c r="S124">
        <v>4174</v>
      </c>
      <c r="T124">
        <v>6298</v>
      </c>
      <c r="U124" t="s">
        <v>260</v>
      </c>
      <c r="V124">
        <v>-4.9353260509999997</v>
      </c>
    </row>
    <row r="125" spans="1:22" x14ac:dyDescent="0.2">
      <c r="A125" t="s">
        <v>261</v>
      </c>
      <c r="B125">
        <v>-0.93383793999999998</v>
      </c>
      <c r="C125">
        <v>8.4430978119999995</v>
      </c>
      <c r="D125">
        <v>19.668041299999999</v>
      </c>
      <c r="E125" s="1">
        <v>9.2099999999999999E-6</v>
      </c>
      <c r="F125" s="1">
        <v>1.84E-5</v>
      </c>
      <c r="G125">
        <v>3.1339970000000002E-2</v>
      </c>
      <c r="H125">
        <v>100147</v>
      </c>
      <c r="I125">
        <v>244.0658119</v>
      </c>
      <c r="J125">
        <v>233.5444071</v>
      </c>
      <c r="K125">
        <v>239.77547269999999</v>
      </c>
      <c r="L125">
        <v>377.2662302</v>
      </c>
      <c r="M125">
        <v>382.60305959999999</v>
      </c>
      <c r="N125">
        <v>610.54028010000002</v>
      </c>
      <c r="O125">
        <v>9333</v>
      </c>
      <c r="P125">
        <v>8955</v>
      </c>
      <c r="Q125">
        <v>9301</v>
      </c>
      <c r="R125">
        <v>16078</v>
      </c>
      <c r="S125">
        <v>19303</v>
      </c>
      <c r="T125">
        <v>37177</v>
      </c>
      <c r="U125" t="s">
        <v>262</v>
      </c>
      <c r="V125">
        <v>-7.8844850649999998</v>
      </c>
    </row>
    <row r="126" spans="1:22" x14ac:dyDescent="0.2">
      <c r="A126" t="s">
        <v>263</v>
      </c>
      <c r="B126">
        <v>-0.96902517300000002</v>
      </c>
      <c r="C126">
        <v>7.2885926169999999</v>
      </c>
      <c r="D126">
        <v>38.902566030000003</v>
      </c>
      <c r="E126" s="1">
        <v>4.4500000000000001E-10</v>
      </c>
      <c r="F126" s="1">
        <v>1.2400000000000001E-9</v>
      </c>
      <c r="G126">
        <v>1.6916594E-2</v>
      </c>
      <c r="H126">
        <v>44008</v>
      </c>
      <c r="I126">
        <v>112.00405790000001</v>
      </c>
      <c r="J126">
        <v>104.8667852</v>
      </c>
      <c r="K126">
        <v>100.1792804</v>
      </c>
      <c r="L126">
        <v>197.2446779</v>
      </c>
      <c r="M126">
        <v>226.92961869999999</v>
      </c>
      <c r="N126">
        <v>196.46268850000001</v>
      </c>
      <c r="O126">
        <v>4283</v>
      </c>
      <c r="P126">
        <v>4021</v>
      </c>
      <c r="Q126">
        <v>3886</v>
      </c>
      <c r="R126">
        <v>8406</v>
      </c>
      <c r="S126">
        <v>11449</v>
      </c>
      <c r="T126">
        <v>11963</v>
      </c>
      <c r="U126" t="s">
        <v>264</v>
      </c>
      <c r="V126">
        <v>-7.0628297189999998</v>
      </c>
    </row>
    <row r="127" spans="1:22" x14ac:dyDescent="0.2">
      <c r="A127" t="s">
        <v>265</v>
      </c>
      <c r="B127">
        <v>-0.97515681700000001</v>
      </c>
      <c r="C127">
        <v>6.962538866</v>
      </c>
      <c r="D127">
        <v>45.170407419999997</v>
      </c>
      <c r="E127" s="1">
        <v>1.8100000000000001E-11</v>
      </c>
      <c r="F127" s="1">
        <v>5.5399999999999997E-11</v>
      </c>
      <c r="G127">
        <v>1.4689176E-2</v>
      </c>
      <c r="H127">
        <v>35211</v>
      </c>
      <c r="I127">
        <v>87.396115230000007</v>
      </c>
      <c r="J127">
        <v>82.933692320000006</v>
      </c>
      <c r="K127">
        <v>81.850029669999998</v>
      </c>
      <c r="L127">
        <v>162.587244</v>
      </c>
      <c r="M127">
        <v>162.98735730000001</v>
      </c>
      <c r="N127">
        <v>170.17022309999999</v>
      </c>
      <c r="O127">
        <v>3342</v>
      </c>
      <c r="P127">
        <v>3180</v>
      </c>
      <c r="Q127">
        <v>3175</v>
      </c>
      <c r="R127">
        <v>6929</v>
      </c>
      <c r="S127">
        <v>8223</v>
      </c>
      <c r="T127">
        <v>10362</v>
      </c>
      <c r="U127" t="s">
        <v>266</v>
      </c>
      <c r="V127">
        <v>-6.7895672420000004</v>
      </c>
    </row>
    <row r="128" spans="1:22" x14ac:dyDescent="0.2">
      <c r="A128" t="s">
        <v>267</v>
      </c>
      <c r="B128">
        <v>-0.98962768199999995</v>
      </c>
      <c r="C128">
        <v>6.2985494720000004</v>
      </c>
      <c r="D128">
        <v>34.735713130000001</v>
      </c>
      <c r="E128" s="1">
        <v>3.7799999999999998E-9</v>
      </c>
      <c r="F128" s="1">
        <v>9.8600000000000003E-9</v>
      </c>
      <c r="G128">
        <v>1.9613528000000002E-2</v>
      </c>
      <c r="H128">
        <v>22501</v>
      </c>
      <c r="I128">
        <v>52.981606659999997</v>
      </c>
      <c r="J128">
        <v>51.559720030000001</v>
      </c>
      <c r="K128">
        <v>53.518318610000001</v>
      </c>
      <c r="L128">
        <v>95.524992109999999</v>
      </c>
      <c r="M128">
        <v>90.105864830000002</v>
      </c>
      <c r="N128">
        <v>128.1778219</v>
      </c>
      <c r="O128">
        <v>2026</v>
      </c>
      <c r="P128">
        <v>1977</v>
      </c>
      <c r="Q128">
        <v>2076</v>
      </c>
      <c r="R128">
        <v>4071</v>
      </c>
      <c r="S128">
        <v>4546</v>
      </c>
      <c r="T128">
        <v>7805</v>
      </c>
      <c r="U128" t="s">
        <v>268</v>
      </c>
      <c r="V128">
        <v>-6.2332189109999998</v>
      </c>
    </row>
    <row r="129" spans="1:22" x14ac:dyDescent="0.2">
      <c r="A129" t="s">
        <v>269</v>
      </c>
      <c r="B129">
        <v>-1.035173763</v>
      </c>
      <c r="C129">
        <v>7.2058398930000003</v>
      </c>
      <c r="D129">
        <v>32.557168189999999</v>
      </c>
      <c r="E129" s="1">
        <v>1.16E-8</v>
      </c>
      <c r="F129" s="1">
        <v>2.9300000000000001E-8</v>
      </c>
      <c r="G129">
        <v>2.3057046000000001E-2</v>
      </c>
      <c r="H129">
        <v>42432</v>
      </c>
      <c r="I129">
        <v>101.8575311</v>
      </c>
      <c r="J129">
        <v>93.913278629999994</v>
      </c>
      <c r="K129">
        <v>94.585120900000007</v>
      </c>
      <c r="L129">
        <v>175.53978530000001</v>
      </c>
      <c r="M129">
        <v>168.1407944</v>
      </c>
      <c r="N129">
        <v>251.31392819999999</v>
      </c>
      <c r="O129">
        <v>3895</v>
      </c>
      <c r="P129">
        <v>3601</v>
      </c>
      <c r="Q129">
        <v>3669</v>
      </c>
      <c r="R129">
        <v>7481</v>
      </c>
      <c r="S129">
        <v>8483</v>
      </c>
      <c r="T129">
        <v>15303</v>
      </c>
      <c r="U129" t="s">
        <v>270</v>
      </c>
      <c r="V129">
        <v>-7.4592964009999996</v>
      </c>
    </row>
    <row r="130" spans="1:22" x14ac:dyDescent="0.2">
      <c r="A130" t="s">
        <v>271</v>
      </c>
      <c r="B130">
        <v>-1.0396406300000001</v>
      </c>
      <c r="C130">
        <v>2.342381906</v>
      </c>
      <c r="D130">
        <v>12.039263869999999</v>
      </c>
      <c r="E130">
        <v>5.2091500000000005E-4</v>
      </c>
      <c r="F130">
        <v>8.6991399999999995E-4</v>
      </c>
      <c r="G130">
        <v>5.8341473999999997E-2</v>
      </c>
      <c r="H130">
        <v>1422</v>
      </c>
      <c r="I130">
        <v>3.4780620359999999</v>
      </c>
      <c r="J130">
        <v>2.999174408</v>
      </c>
      <c r="K130">
        <v>3.3513397970000001</v>
      </c>
      <c r="L130">
        <v>6.1242994199999998</v>
      </c>
      <c r="M130">
        <v>7.1355282310000003</v>
      </c>
      <c r="N130">
        <v>6.9467288509999996</v>
      </c>
      <c r="O130">
        <v>133</v>
      </c>
      <c r="P130">
        <v>115</v>
      </c>
      <c r="Q130">
        <v>130</v>
      </c>
      <c r="R130">
        <v>261</v>
      </c>
      <c r="S130">
        <v>360</v>
      </c>
      <c r="T130">
        <v>423</v>
      </c>
      <c r="U130" t="s">
        <v>272</v>
      </c>
      <c r="V130">
        <v>-2.4352353999999998</v>
      </c>
    </row>
    <row r="131" spans="1:22" x14ac:dyDescent="0.2">
      <c r="A131" t="s">
        <v>273</v>
      </c>
      <c r="B131">
        <v>-1.0540783549999999</v>
      </c>
      <c r="C131">
        <v>5.4544316989999997</v>
      </c>
      <c r="D131">
        <v>46.779813969999999</v>
      </c>
      <c r="E131" s="1">
        <v>7.9400000000000005E-12</v>
      </c>
      <c r="F131" s="1">
        <v>2.4800000000000001E-11</v>
      </c>
      <c r="G131">
        <v>1.6168352E-2</v>
      </c>
      <c r="H131">
        <v>12485</v>
      </c>
      <c r="I131">
        <v>29.419697679999999</v>
      </c>
      <c r="J131">
        <v>27.462005659999999</v>
      </c>
      <c r="K131">
        <v>28.512167810000001</v>
      </c>
      <c r="L131">
        <v>56.29193222</v>
      </c>
      <c r="M131">
        <v>54.15073091</v>
      </c>
      <c r="N131">
        <v>66.839684219999995</v>
      </c>
      <c r="O131">
        <v>1125</v>
      </c>
      <c r="P131">
        <v>1053</v>
      </c>
      <c r="Q131">
        <v>1106</v>
      </c>
      <c r="R131">
        <v>2399</v>
      </c>
      <c r="S131">
        <v>2732</v>
      </c>
      <c r="T131">
        <v>4070</v>
      </c>
      <c r="U131" t="s">
        <v>274</v>
      </c>
      <c r="V131">
        <v>-5.7493983919999998</v>
      </c>
    </row>
    <row r="132" spans="1:22" x14ac:dyDescent="0.2">
      <c r="A132" t="s">
        <v>275</v>
      </c>
      <c r="B132">
        <v>-1.131233333</v>
      </c>
      <c r="C132">
        <v>4.9385722489999999</v>
      </c>
      <c r="D132">
        <v>48.332569849999999</v>
      </c>
      <c r="E132" s="1">
        <v>3.6E-12</v>
      </c>
      <c r="F132" s="1">
        <v>1.1500000000000001E-11</v>
      </c>
      <c r="G132">
        <v>1.7771486E-2</v>
      </c>
      <c r="H132">
        <v>8785</v>
      </c>
      <c r="I132">
        <v>18.82860651</v>
      </c>
      <c r="J132">
        <v>20.211827530000001</v>
      </c>
      <c r="K132">
        <v>18.509707500000001</v>
      </c>
      <c r="L132">
        <v>38.177146190000002</v>
      </c>
      <c r="M132">
        <v>38.690419740000003</v>
      </c>
      <c r="N132">
        <v>49.152622819999998</v>
      </c>
      <c r="O132">
        <v>720</v>
      </c>
      <c r="P132">
        <v>775</v>
      </c>
      <c r="Q132">
        <v>718</v>
      </c>
      <c r="R132">
        <v>1627</v>
      </c>
      <c r="S132">
        <v>1952</v>
      </c>
      <c r="T132">
        <v>2993</v>
      </c>
      <c r="U132" t="s">
        <v>276</v>
      </c>
      <c r="V132">
        <v>-5.5866775459999998</v>
      </c>
    </row>
    <row r="133" spans="1:22" x14ac:dyDescent="0.2">
      <c r="A133" t="s">
        <v>277</v>
      </c>
      <c r="B133">
        <v>-1.1463358340000001</v>
      </c>
      <c r="C133">
        <v>5.8009549170000003</v>
      </c>
      <c r="D133">
        <v>35.78227656</v>
      </c>
      <c r="E133" s="1">
        <v>2.21E-9</v>
      </c>
      <c r="F133" s="1">
        <v>5.8500000000000003E-9</v>
      </c>
      <c r="G133">
        <v>2.5337333E-2</v>
      </c>
      <c r="H133">
        <v>16188</v>
      </c>
      <c r="I133">
        <v>36.34967091</v>
      </c>
      <c r="J133">
        <v>33.98195003</v>
      </c>
      <c r="K133">
        <v>33.642295660000002</v>
      </c>
      <c r="L133">
        <v>60.891022970000002</v>
      </c>
      <c r="M133">
        <v>67.767697279999993</v>
      </c>
      <c r="N133">
        <v>101.42552569999999</v>
      </c>
      <c r="O133">
        <v>1390</v>
      </c>
      <c r="P133">
        <v>1303</v>
      </c>
      <c r="Q133">
        <v>1305</v>
      </c>
      <c r="R133">
        <v>2595</v>
      </c>
      <c r="S133">
        <v>3419</v>
      </c>
      <c r="T133">
        <v>6176</v>
      </c>
      <c r="U133" t="s">
        <v>278</v>
      </c>
      <c r="V133">
        <v>-6.6498424930000004</v>
      </c>
    </row>
    <row r="134" spans="1:22" x14ac:dyDescent="0.2">
      <c r="A134" t="s">
        <v>279</v>
      </c>
      <c r="B134">
        <v>-1.1643776370000001</v>
      </c>
      <c r="C134">
        <v>6.1444731060000004</v>
      </c>
      <c r="D134">
        <v>49.98890179</v>
      </c>
      <c r="E134" s="1">
        <v>1.5500000000000001E-12</v>
      </c>
      <c r="F134" s="1">
        <v>5.0599999999999998E-12</v>
      </c>
      <c r="G134">
        <v>1.8671455E-2</v>
      </c>
      <c r="H134">
        <v>20391</v>
      </c>
      <c r="I134">
        <v>44.717940470000002</v>
      </c>
      <c r="J134">
        <v>43.05771258</v>
      </c>
      <c r="K134">
        <v>43.051826630000001</v>
      </c>
      <c r="L134">
        <v>85.341291150000004</v>
      </c>
      <c r="M134">
        <v>89.332849269999997</v>
      </c>
      <c r="N134">
        <v>118.50495359999999</v>
      </c>
      <c r="O134">
        <v>1710</v>
      </c>
      <c r="P134">
        <v>1651</v>
      </c>
      <c r="Q134">
        <v>1670</v>
      </c>
      <c r="R134">
        <v>3637</v>
      </c>
      <c r="S134">
        <v>4507</v>
      </c>
      <c r="T134">
        <v>7216</v>
      </c>
      <c r="U134" t="s">
        <v>280</v>
      </c>
      <c r="V134">
        <v>-7.1544870749999996</v>
      </c>
    </row>
    <row r="135" spans="1:22" x14ac:dyDescent="0.2">
      <c r="A135" t="s">
        <v>281</v>
      </c>
      <c r="B135">
        <v>-1.1644581329999999</v>
      </c>
      <c r="C135">
        <v>5.7681030590000004</v>
      </c>
      <c r="D135">
        <v>27.905692909999999</v>
      </c>
      <c r="E135" s="1">
        <v>1.2700000000000001E-7</v>
      </c>
      <c r="F135" s="1">
        <v>2.9799999999999999E-7</v>
      </c>
      <c r="G135">
        <v>3.3636184999999999E-2</v>
      </c>
      <c r="H135">
        <v>15948</v>
      </c>
      <c r="I135">
        <v>30.230373790000002</v>
      </c>
      <c r="J135">
        <v>34.347066910000002</v>
      </c>
      <c r="K135">
        <v>36.168690269999999</v>
      </c>
      <c r="L135">
        <v>55.963425739999998</v>
      </c>
      <c r="M135">
        <v>62.495334759999999</v>
      </c>
      <c r="N135">
        <v>107.30479029999999</v>
      </c>
      <c r="O135">
        <v>1156</v>
      </c>
      <c r="P135">
        <v>1317</v>
      </c>
      <c r="Q135">
        <v>1403</v>
      </c>
      <c r="R135">
        <v>2385</v>
      </c>
      <c r="S135">
        <v>3153</v>
      </c>
      <c r="T135">
        <v>6534</v>
      </c>
      <c r="U135" t="s">
        <v>282</v>
      </c>
      <c r="V135">
        <v>-6.7167145189999999</v>
      </c>
    </row>
    <row r="136" spans="1:22" x14ac:dyDescent="0.2">
      <c r="A136" t="s">
        <v>283</v>
      </c>
      <c r="B136">
        <v>-1.2007090629999999</v>
      </c>
      <c r="C136">
        <v>7.0234447949999996</v>
      </c>
      <c r="D136">
        <v>60.817863269999997</v>
      </c>
      <c r="E136" s="1">
        <v>6.26E-15</v>
      </c>
      <c r="F136" s="1">
        <v>2.3299999999999999E-14</v>
      </c>
      <c r="G136">
        <v>1.6411676E-2</v>
      </c>
      <c r="H136">
        <v>37348</v>
      </c>
      <c r="I136">
        <v>82.322851810000003</v>
      </c>
      <c r="J136">
        <v>77.483018830000006</v>
      </c>
      <c r="K136">
        <v>76.719901820000004</v>
      </c>
      <c r="L136">
        <v>165.59073179999999</v>
      </c>
      <c r="M136">
        <v>174.6420535</v>
      </c>
      <c r="N136">
        <v>203.3929948</v>
      </c>
      <c r="O136">
        <v>3148</v>
      </c>
      <c r="P136">
        <v>2971</v>
      </c>
      <c r="Q136">
        <v>2976</v>
      </c>
      <c r="R136">
        <v>7057</v>
      </c>
      <c r="S136">
        <v>8811</v>
      </c>
      <c r="T136">
        <v>12385</v>
      </c>
      <c r="U136" t="s">
        <v>284</v>
      </c>
      <c r="V136">
        <v>-8.4331138209999992</v>
      </c>
    </row>
    <row r="137" spans="1:22" x14ac:dyDescent="0.2">
      <c r="A137" t="s">
        <v>285</v>
      </c>
      <c r="B137">
        <v>-1.208616836</v>
      </c>
      <c r="C137">
        <v>2.5723433180000002</v>
      </c>
      <c r="D137">
        <v>10.16748952</v>
      </c>
      <c r="E137">
        <v>1.429388E-3</v>
      </c>
      <c r="F137">
        <v>2.2838310000000001E-3</v>
      </c>
      <c r="G137">
        <v>9.6233729000000004E-2</v>
      </c>
      <c r="H137">
        <v>1613</v>
      </c>
      <c r="I137">
        <v>3.9749280420000002</v>
      </c>
      <c r="J137">
        <v>3.5990092890000001</v>
      </c>
      <c r="K137">
        <v>3.093544428</v>
      </c>
      <c r="L137">
        <v>10.629531180000001</v>
      </c>
      <c r="M137">
        <v>10.18794864</v>
      </c>
      <c r="N137">
        <v>3.8757163330000002</v>
      </c>
      <c r="O137">
        <v>152</v>
      </c>
      <c r="P137">
        <v>138</v>
      </c>
      <c r="Q137">
        <v>120</v>
      </c>
      <c r="R137">
        <v>453</v>
      </c>
      <c r="S137">
        <v>514</v>
      </c>
      <c r="T137">
        <v>236</v>
      </c>
      <c r="U137" t="s">
        <v>286</v>
      </c>
      <c r="V137">
        <v>-3.1089774430000001</v>
      </c>
    </row>
    <row r="138" spans="1:22" x14ac:dyDescent="0.2">
      <c r="A138" t="s">
        <v>287</v>
      </c>
      <c r="B138">
        <v>-1.2354060469999999</v>
      </c>
      <c r="C138">
        <v>2.6196356160000001</v>
      </c>
      <c r="D138">
        <v>14.013766820000001</v>
      </c>
      <c r="E138">
        <v>1.8147700000000001E-4</v>
      </c>
      <c r="F138">
        <v>3.1784100000000002E-4</v>
      </c>
      <c r="G138">
        <v>7.1925112999999999E-2</v>
      </c>
      <c r="H138">
        <v>1711</v>
      </c>
      <c r="I138">
        <v>4.6810007860000002</v>
      </c>
      <c r="J138">
        <v>2.6340575230000001</v>
      </c>
      <c r="K138">
        <v>3.5575760930000002</v>
      </c>
      <c r="L138">
        <v>8.3769152990000002</v>
      </c>
      <c r="M138">
        <v>10.921322379999999</v>
      </c>
      <c r="N138">
        <v>6.3226728310000002</v>
      </c>
      <c r="O138">
        <v>179</v>
      </c>
      <c r="P138">
        <v>101</v>
      </c>
      <c r="Q138">
        <v>138</v>
      </c>
      <c r="R138">
        <v>357</v>
      </c>
      <c r="S138">
        <v>551</v>
      </c>
      <c r="T138">
        <v>385</v>
      </c>
      <c r="U138" t="s">
        <v>288</v>
      </c>
      <c r="V138">
        <v>-3.236313682</v>
      </c>
    </row>
    <row r="139" spans="1:22" x14ac:dyDescent="0.2">
      <c r="A139" t="s">
        <v>289</v>
      </c>
      <c r="B139">
        <v>-1.2391834690000001</v>
      </c>
      <c r="C139">
        <v>4.5136917099999998</v>
      </c>
      <c r="D139">
        <v>55.613254050000002</v>
      </c>
      <c r="E139" s="1">
        <v>8.8200000000000005E-14</v>
      </c>
      <c r="F139" s="1">
        <v>3.0999999999999999E-13</v>
      </c>
      <c r="G139">
        <v>1.8162993999999998E-2</v>
      </c>
      <c r="H139">
        <v>6490</v>
      </c>
      <c r="I139">
        <v>12.290895920000001</v>
      </c>
      <c r="J139">
        <v>14.16131916</v>
      </c>
      <c r="K139">
        <v>14.20452483</v>
      </c>
      <c r="L139">
        <v>31.4896928</v>
      </c>
      <c r="M139">
        <v>32.902713509999998</v>
      </c>
      <c r="N139">
        <v>31.59694163</v>
      </c>
      <c r="O139">
        <v>470</v>
      </c>
      <c r="P139">
        <v>543</v>
      </c>
      <c r="Q139">
        <v>551</v>
      </c>
      <c r="R139">
        <v>1342</v>
      </c>
      <c r="S139">
        <v>1660</v>
      </c>
      <c r="T139">
        <v>1924</v>
      </c>
      <c r="U139" t="s">
        <v>290</v>
      </c>
      <c r="V139">
        <v>-5.5932921530000002</v>
      </c>
    </row>
    <row r="140" spans="1:22" x14ac:dyDescent="0.2">
      <c r="A140" t="s">
        <v>291</v>
      </c>
      <c r="B140">
        <v>-1.2522266129999999</v>
      </c>
      <c r="C140">
        <v>0.52450505000000003</v>
      </c>
      <c r="D140">
        <v>7.8768783899999999</v>
      </c>
      <c r="E140">
        <v>5.0070840000000002E-3</v>
      </c>
      <c r="F140">
        <v>7.5495060000000001E-3</v>
      </c>
      <c r="G140">
        <v>0.120596209</v>
      </c>
      <c r="H140">
        <v>385</v>
      </c>
      <c r="I140">
        <v>0.73222358700000001</v>
      </c>
      <c r="J140">
        <v>0.83455287899999997</v>
      </c>
      <c r="K140">
        <v>0.87650425499999995</v>
      </c>
      <c r="L140">
        <v>2.1118273859999999</v>
      </c>
      <c r="M140">
        <v>2.5172557929999999</v>
      </c>
      <c r="N140">
        <v>1.215266986</v>
      </c>
      <c r="O140">
        <v>28</v>
      </c>
      <c r="P140">
        <v>32</v>
      </c>
      <c r="Q140">
        <v>34</v>
      </c>
      <c r="R140">
        <v>90</v>
      </c>
      <c r="S140">
        <v>127</v>
      </c>
      <c r="T140">
        <v>74</v>
      </c>
      <c r="U140" t="s">
        <v>292</v>
      </c>
      <c r="V140">
        <v>-0.65679918299999995</v>
      </c>
    </row>
    <row r="141" spans="1:22" x14ac:dyDescent="0.2">
      <c r="A141" t="s">
        <v>293</v>
      </c>
      <c r="B141">
        <v>-1.261448433</v>
      </c>
      <c r="C141">
        <v>6.0785011710000001</v>
      </c>
      <c r="D141">
        <v>41.832931350000003</v>
      </c>
      <c r="E141" s="1">
        <v>9.9400000000000001E-11</v>
      </c>
      <c r="F141" s="1">
        <v>2.9099999999999998E-10</v>
      </c>
      <c r="G141">
        <v>2.6193924E-2</v>
      </c>
      <c r="H141">
        <v>19722</v>
      </c>
      <c r="I141">
        <v>41.109124219999998</v>
      </c>
      <c r="J141">
        <v>38.728469519999997</v>
      </c>
      <c r="K141">
        <v>39.391132390000003</v>
      </c>
      <c r="L141">
        <v>78.747696759999997</v>
      </c>
      <c r="M141">
        <v>79.065616980000001</v>
      </c>
      <c r="N141">
        <v>127.9643291</v>
      </c>
      <c r="O141">
        <v>1572</v>
      </c>
      <c r="P141">
        <v>1485</v>
      </c>
      <c r="Q141">
        <v>1528</v>
      </c>
      <c r="R141">
        <v>3356</v>
      </c>
      <c r="S141">
        <v>3989</v>
      </c>
      <c r="T141">
        <v>7792</v>
      </c>
      <c r="U141" t="s">
        <v>294</v>
      </c>
      <c r="V141">
        <v>-7.6677157749999996</v>
      </c>
    </row>
    <row r="142" spans="1:22" x14ac:dyDescent="0.2">
      <c r="A142" t="s">
        <v>295</v>
      </c>
      <c r="B142">
        <v>-1.335511965</v>
      </c>
      <c r="C142">
        <v>4.7537931149999997</v>
      </c>
      <c r="D142">
        <v>68.184409709999997</v>
      </c>
      <c r="E142" s="1">
        <v>1.4900000000000001E-16</v>
      </c>
      <c r="F142" s="1">
        <v>5.9700000000000004E-16</v>
      </c>
      <c r="G142">
        <v>1.7223193000000001E-2</v>
      </c>
      <c r="H142">
        <v>7758</v>
      </c>
      <c r="I142">
        <v>15.507449530000001</v>
      </c>
      <c r="J142">
        <v>15.465308029999999</v>
      </c>
      <c r="K142">
        <v>14.84901326</v>
      </c>
      <c r="L142">
        <v>36.229572050000002</v>
      </c>
      <c r="M142">
        <v>36.589403099999998</v>
      </c>
      <c r="N142">
        <v>42.797104930000003</v>
      </c>
      <c r="O142">
        <v>593</v>
      </c>
      <c r="P142">
        <v>593</v>
      </c>
      <c r="Q142">
        <v>576</v>
      </c>
      <c r="R142">
        <v>1544</v>
      </c>
      <c r="S142">
        <v>1846</v>
      </c>
      <c r="T142">
        <v>2606</v>
      </c>
      <c r="U142" t="s">
        <v>296</v>
      </c>
      <c r="V142">
        <v>-6.3487475829999998</v>
      </c>
    </row>
    <row r="143" spans="1:22" x14ac:dyDescent="0.2">
      <c r="A143" t="s">
        <v>297</v>
      </c>
      <c r="B143">
        <v>-1.352453283</v>
      </c>
      <c r="C143">
        <v>5.7428975019999999</v>
      </c>
      <c r="D143">
        <v>84.421831179999998</v>
      </c>
      <c r="E143" s="1">
        <v>3.9999999999999998E-20</v>
      </c>
      <c r="F143" s="1">
        <v>1.9100000000000001E-19</v>
      </c>
      <c r="G143">
        <v>1.4571488E-2</v>
      </c>
      <c r="H143">
        <v>15318</v>
      </c>
      <c r="I143">
        <v>28.661323249999999</v>
      </c>
      <c r="J143">
        <v>31.37397228</v>
      </c>
      <c r="K143">
        <v>30.265176319999998</v>
      </c>
      <c r="L143">
        <v>79.592427709999995</v>
      </c>
      <c r="M143">
        <v>71.038147719999998</v>
      </c>
      <c r="N143">
        <v>79.961283159999994</v>
      </c>
      <c r="O143">
        <v>1096</v>
      </c>
      <c r="P143">
        <v>1203</v>
      </c>
      <c r="Q143">
        <v>1174</v>
      </c>
      <c r="R143">
        <v>3392</v>
      </c>
      <c r="S143">
        <v>3584</v>
      </c>
      <c r="T143">
        <v>4869</v>
      </c>
      <c r="U143" t="s">
        <v>298</v>
      </c>
      <c r="V143">
        <v>-7.7670005819999997</v>
      </c>
    </row>
    <row r="144" spans="1:22" x14ac:dyDescent="0.2">
      <c r="A144" t="s">
        <v>299</v>
      </c>
      <c r="B144">
        <v>-1.3708835290000001</v>
      </c>
      <c r="C144">
        <v>6.1114286900000003</v>
      </c>
      <c r="D144">
        <v>66.03364904</v>
      </c>
      <c r="E144" s="1">
        <v>4.43E-16</v>
      </c>
      <c r="F144" s="1">
        <v>1.7400000000000001E-15</v>
      </c>
      <c r="G144">
        <v>1.9393067999999999E-2</v>
      </c>
      <c r="H144">
        <v>20049</v>
      </c>
      <c r="I144">
        <v>39.958487150000003</v>
      </c>
      <c r="J144">
        <v>39.09358641</v>
      </c>
      <c r="K144">
        <v>36.503824250000001</v>
      </c>
      <c r="L144">
        <v>93.483558970000004</v>
      </c>
      <c r="M144">
        <v>84.437084069999997</v>
      </c>
      <c r="N144">
        <v>120.90264259999999</v>
      </c>
      <c r="O144">
        <v>1528</v>
      </c>
      <c r="P144">
        <v>1499</v>
      </c>
      <c r="Q144">
        <v>1416</v>
      </c>
      <c r="R144">
        <v>3984</v>
      </c>
      <c r="S144">
        <v>4260</v>
      </c>
      <c r="T144">
        <v>7362</v>
      </c>
      <c r="U144" t="s">
        <v>300</v>
      </c>
      <c r="V144">
        <v>-8.3780569309999997</v>
      </c>
    </row>
    <row r="145" spans="1:22" x14ac:dyDescent="0.2">
      <c r="A145" t="s">
        <v>301</v>
      </c>
      <c r="B145">
        <v>-1.4233758240000001</v>
      </c>
      <c r="C145">
        <v>7.1783356080000003</v>
      </c>
      <c r="D145">
        <v>44.951890229999997</v>
      </c>
      <c r="E145" s="1">
        <v>2.0199999999999999E-11</v>
      </c>
      <c r="F145" s="1">
        <v>6.1799999999999996E-11</v>
      </c>
      <c r="G145">
        <v>3.1057026000000001E-2</v>
      </c>
      <c r="H145">
        <v>42730</v>
      </c>
      <c r="I145">
        <v>70.790330319999995</v>
      </c>
      <c r="J145">
        <v>79.751959470000003</v>
      </c>
      <c r="K145">
        <v>85.356046680000006</v>
      </c>
      <c r="L145">
        <v>165.1449016</v>
      </c>
      <c r="M145">
        <v>177.37733929999999</v>
      </c>
      <c r="N145">
        <v>290.13678160000001</v>
      </c>
      <c r="O145">
        <v>2707</v>
      </c>
      <c r="P145">
        <v>3058</v>
      </c>
      <c r="Q145">
        <v>3311</v>
      </c>
      <c r="R145">
        <v>7038</v>
      </c>
      <c r="S145">
        <v>8949</v>
      </c>
      <c r="T145">
        <v>17667</v>
      </c>
      <c r="U145" t="s">
        <v>302</v>
      </c>
      <c r="V145">
        <v>-10.217469360000001</v>
      </c>
    </row>
    <row r="146" spans="1:22" x14ac:dyDescent="0.2">
      <c r="A146" t="s">
        <v>303</v>
      </c>
      <c r="B146">
        <v>-1.438481071</v>
      </c>
      <c r="C146">
        <v>2.7854872550000001</v>
      </c>
      <c r="D146">
        <v>27.82937656</v>
      </c>
      <c r="E146" s="1">
        <v>1.3199999999999999E-7</v>
      </c>
      <c r="F146" s="1">
        <v>3.1E-7</v>
      </c>
      <c r="G146">
        <v>4.7543415999999998E-2</v>
      </c>
      <c r="H146">
        <v>1962</v>
      </c>
      <c r="I146">
        <v>4.1579839380000001</v>
      </c>
      <c r="J146">
        <v>3.6511688439999999</v>
      </c>
      <c r="K146">
        <v>3.2224421130000001</v>
      </c>
      <c r="L146">
        <v>9.5970822330000001</v>
      </c>
      <c r="M146">
        <v>10.326695020000001</v>
      </c>
      <c r="N146">
        <v>9.9848963160000004</v>
      </c>
      <c r="O146">
        <v>159</v>
      </c>
      <c r="P146">
        <v>140</v>
      </c>
      <c r="Q146">
        <v>125</v>
      </c>
      <c r="R146">
        <v>409</v>
      </c>
      <c r="S146">
        <v>521</v>
      </c>
      <c r="T146">
        <v>608</v>
      </c>
      <c r="U146" t="s">
        <v>304</v>
      </c>
      <c r="V146">
        <v>-4.0068706890000003</v>
      </c>
    </row>
    <row r="147" spans="1:22" x14ac:dyDescent="0.2">
      <c r="A147" t="s">
        <v>305</v>
      </c>
      <c r="B147">
        <v>-1.446011935</v>
      </c>
      <c r="C147">
        <v>5.9948715249999998</v>
      </c>
      <c r="D147">
        <v>41.502535799999997</v>
      </c>
      <c r="E147" s="1">
        <v>1.1800000000000001E-10</v>
      </c>
      <c r="F147" s="1">
        <v>3.4200000000000001E-10</v>
      </c>
      <c r="G147">
        <v>3.4458666999999998E-2</v>
      </c>
      <c r="H147">
        <v>18899</v>
      </c>
      <c r="I147">
        <v>34.362206890000003</v>
      </c>
      <c r="J147">
        <v>32.417163379999998</v>
      </c>
      <c r="K147">
        <v>35.833556289999997</v>
      </c>
      <c r="L147">
        <v>70.464640459999998</v>
      </c>
      <c r="M147">
        <v>74.784300049999999</v>
      </c>
      <c r="N147">
        <v>134.2705794</v>
      </c>
      <c r="O147">
        <v>1314</v>
      </c>
      <c r="P147">
        <v>1243</v>
      </c>
      <c r="Q147">
        <v>1390</v>
      </c>
      <c r="R147">
        <v>3003</v>
      </c>
      <c r="S147">
        <v>3773</v>
      </c>
      <c r="T147">
        <v>8176</v>
      </c>
      <c r="U147" t="s">
        <v>306</v>
      </c>
      <c r="V147">
        <v>-8.6686557729999993</v>
      </c>
    </row>
    <row r="148" spans="1:22" x14ac:dyDescent="0.2">
      <c r="A148" t="s">
        <v>307</v>
      </c>
      <c r="B148">
        <v>-1.46420043</v>
      </c>
      <c r="C148">
        <v>2.7231119609999999</v>
      </c>
      <c r="D148">
        <v>24.609104380000002</v>
      </c>
      <c r="E148" s="1">
        <v>7.0200000000000001E-7</v>
      </c>
      <c r="F148" s="1">
        <v>1.55E-6</v>
      </c>
      <c r="G148">
        <v>5.6092468999999999E-2</v>
      </c>
      <c r="H148">
        <v>1847</v>
      </c>
      <c r="I148">
        <v>3.0596485580000001</v>
      </c>
      <c r="J148">
        <v>3.8076475090000002</v>
      </c>
      <c r="K148">
        <v>3.5575760930000002</v>
      </c>
      <c r="L148">
        <v>10.629531180000001</v>
      </c>
      <c r="M148">
        <v>10.86185964</v>
      </c>
      <c r="N148">
        <v>7.3080244409999997</v>
      </c>
      <c r="O148">
        <v>117</v>
      </c>
      <c r="P148">
        <v>146</v>
      </c>
      <c r="Q148">
        <v>138</v>
      </c>
      <c r="R148">
        <v>453</v>
      </c>
      <c r="S148">
        <v>548</v>
      </c>
      <c r="T148">
        <v>445</v>
      </c>
      <c r="U148" t="s">
        <v>308</v>
      </c>
      <c r="V148">
        <v>-3.9871817049999998</v>
      </c>
    </row>
    <row r="149" spans="1:22" x14ac:dyDescent="0.2">
      <c r="A149" t="s">
        <v>309</v>
      </c>
      <c r="B149">
        <v>-1.5399087499999999</v>
      </c>
      <c r="C149">
        <v>2.3751733079999999</v>
      </c>
      <c r="D149">
        <v>23.343716359999998</v>
      </c>
      <c r="E149" s="1">
        <v>1.35E-6</v>
      </c>
      <c r="F149" s="1">
        <v>2.9100000000000001E-6</v>
      </c>
      <c r="G149">
        <v>6.4590322000000006E-2</v>
      </c>
      <c r="H149">
        <v>1452</v>
      </c>
      <c r="I149">
        <v>2.8765926620000002</v>
      </c>
      <c r="J149">
        <v>2.529738413</v>
      </c>
      <c r="K149">
        <v>2.4490560060000002</v>
      </c>
      <c r="L149">
        <v>8.1891973090000008</v>
      </c>
      <c r="M149">
        <v>8.919410289</v>
      </c>
      <c r="N149">
        <v>5.764306919</v>
      </c>
      <c r="O149">
        <v>110</v>
      </c>
      <c r="P149">
        <v>97</v>
      </c>
      <c r="Q149">
        <v>95</v>
      </c>
      <c r="R149">
        <v>349</v>
      </c>
      <c r="S149">
        <v>450</v>
      </c>
      <c r="T149">
        <v>351</v>
      </c>
      <c r="U149" t="s">
        <v>310</v>
      </c>
      <c r="V149">
        <v>-3.65755016</v>
      </c>
    </row>
    <row r="150" spans="1:22" x14ac:dyDescent="0.2">
      <c r="A150" t="s">
        <v>311</v>
      </c>
      <c r="B150">
        <v>-1.5620379310000001</v>
      </c>
      <c r="C150">
        <v>2.7963928280000001</v>
      </c>
      <c r="D150">
        <v>22.922779370000001</v>
      </c>
      <c r="E150" s="1">
        <v>1.6899999999999999E-6</v>
      </c>
      <c r="F150" s="1">
        <v>3.5999999999999998E-6</v>
      </c>
      <c r="G150">
        <v>6.9194142E-2</v>
      </c>
      <c r="H150">
        <v>1940</v>
      </c>
      <c r="I150">
        <v>3.896475514</v>
      </c>
      <c r="J150">
        <v>3.8337272859999998</v>
      </c>
      <c r="K150">
        <v>2.7068513749999998</v>
      </c>
      <c r="L150">
        <v>11.14575565</v>
      </c>
      <c r="M150">
        <v>13.02233902</v>
      </c>
      <c r="N150">
        <v>6.6839684220000004</v>
      </c>
      <c r="O150">
        <v>149</v>
      </c>
      <c r="P150">
        <v>147</v>
      </c>
      <c r="Q150">
        <v>105</v>
      </c>
      <c r="R150">
        <v>475</v>
      </c>
      <c r="S150">
        <v>657</v>
      </c>
      <c r="T150">
        <v>407</v>
      </c>
      <c r="U150" t="s">
        <v>312</v>
      </c>
      <c r="V150">
        <v>-4.3680716669999997</v>
      </c>
    </row>
    <row r="151" spans="1:22" x14ac:dyDescent="0.2">
      <c r="A151" t="s">
        <v>313</v>
      </c>
      <c r="B151">
        <v>-1.59570393</v>
      </c>
      <c r="C151">
        <v>6.1078405389999997</v>
      </c>
      <c r="D151">
        <v>77.28133459</v>
      </c>
      <c r="E151" s="1">
        <v>1.48E-18</v>
      </c>
      <c r="F151" s="1">
        <v>6.5599999999999998E-18</v>
      </c>
      <c r="G151">
        <v>2.2217371999999999E-2</v>
      </c>
      <c r="H151">
        <v>20309</v>
      </c>
      <c r="I151">
        <v>34.702167840000001</v>
      </c>
      <c r="J151">
        <v>31.608690280000001</v>
      </c>
      <c r="K151">
        <v>36.452265179999998</v>
      </c>
      <c r="L151">
        <v>86.702246579999994</v>
      </c>
      <c r="M151">
        <v>92.841150650000003</v>
      </c>
      <c r="N151">
        <v>131.0024966</v>
      </c>
      <c r="O151">
        <v>1327</v>
      </c>
      <c r="P151">
        <v>1212</v>
      </c>
      <c r="Q151">
        <v>1414</v>
      </c>
      <c r="R151">
        <v>3695</v>
      </c>
      <c r="S151">
        <v>4684</v>
      </c>
      <c r="T151">
        <v>7977</v>
      </c>
      <c r="U151" t="s">
        <v>314</v>
      </c>
      <c r="V151">
        <v>-9.7463051499999995</v>
      </c>
    </row>
    <row r="152" spans="1:22" x14ac:dyDescent="0.2">
      <c r="A152" t="s">
        <v>315</v>
      </c>
      <c r="B152">
        <v>-1.6502861609999999</v>
      </c>
      <c r="C152">
        <v>6.2893720420000001</v>
      </c>
      <c r="D152">
        <v>108.3236014</v>
      </c>
      <c r="E152" s="1">
        <v>2.28E-25</v>
      </c>
      <c r="F152" s="1">
        <v>1.3400000000000001E-24</v>
      </c>
      <c r="G152">
        <v>1.6844798000000001E-2</v>
      </c>
      <c r="H152">
        <v>22880</v>
      </c>
      <c r="I152">
        <v>38.127928189999999</v>
      </c>
      <c r="J152">
        <v>38.076475090000002</v>
      </c>
      <c r="K152">
        <v>37.070974069999998</v>
      </c>
      <c r="L152">
        <v>108.5009982</v>
      </c>
      <c r="M152">
        <v>109.41143289999999</v>
      </c>
      <c r="N152">
        <v>137.62077489999999</v>
      </c>
      <c r="O152">
        <v>1458</v>
      </c>
      <c r="P152">
        <v>1460</v>
      </c>
      <c r="Q152">
        <v>1438</v>
      </c>
      <c r="R152">
        <v>4624</v>
      </c>
      <c r="S152">
        <v>5520</v>
      </c>
      <c r="T152">
        <v>8380</v>
      </c>
      <c r="U152" t="s">
        <v>316</v>
      </c>
      <c r="V152">
        <v>-10.37926364</v>
      </c>
    </row>
    <row r="153" spans="1:22" x14ac:dyDescent="0.2">
      <c r="A153" t="s">
        <v>317</v>
      </c>
      <c r="B153">
        <v>-1.754804998</v>
      </c>
      <c r="C153">
        <v>9.1888342949999995</v>
      </c>
      <c r="D153">
        <v>83.60862487</v>
      </c>
      <c r="E153" s="1">
        <v>6.0300000000000004E-20</v>
      </c>
      <c r="F153" s="1">
        <v>2.8499999999999998E-19</v>
      </c>
      <c r="G153">
        <v>2.5001816999999999E-2</v>
      </c>
      <c r="H153">
        <v>170938</v>
      </c>
      <c r="I153">
        <v>269.8766933</v>
      </c>
      <c r="J153">
        <v>259.72850369999998</v>
      </c>
      <c r="K153">
        <v>270.6851375</v>
      </c>
      <c r="L153">
        <v>824.48087640000006</v>
      </c>
      <c r="M153">
        <v>884.27033610000001</v>
      </c>
      <c r="N153">
        <v>992.06842359999996</v>
      </c>
      <c r="O153">
        <v>10320</v>
      </c>
      <c r="P153">
        <v>9959</v>
      </c>
      <c r="Q153">
        <v>10500</v>
      </c>
      <c r="R153">
        <v>35137</v>
      </c>
      <c r="S153">
        <v>44613</v>
      </c>
      <c r="T153">
        <v>60409</v>
      </c>
      <c r="U153" t="s">
        <v>318</v>
      </c>
      <c r="V153">
        <v>-16.12461235</v>
      </c>
    </row>
    <row r="154" spans="1:22" x14ac:dyDescent="0.2">
      <c r="A154" t="s">
        <v>319</v>
      </c>
      <c r="B154">
        <v>-1.7904557130000001</v>
      </c>
      <c r="C154">
        <v>6.9577439239999999</v>
      </c>
      <c r="D154">
        <v>122.80240430000001</v>
      </c>
      <c r="E154" s="1">
        <v>1.54E-28</v>
      </c>
      <c r="F154" s="1">
        <v>1.04E-27</v>
      </c>
      <c r="G154">
        <v>1.7479788E-2</v>
      </c>
      <c r="H154">
        <v>36531</v>
      </c>
      <c r="I154">
        <v>55.988953530000003</v>
      </c>
      <c r="J154">
        <v>55.993282200000003</v>
      </c>
      <c r="K154">
        <v>55.168208970000002</v>
      </c>
      <c r="L154">
        <v>180.9601423</v>
      </c>
      <c r="M154">
        <v>172.12479769999999</v>
      </c>
      <c r="N154">
        <v>225.10357529999999</v>
      </c>
      <c r="O154">
        <v>2141</v>
      </c>
      <c r="P154">
        <v>2147</v>
      </c>
      <c r="Q154">
        <v>2140</v>
      </c>
      <c r="R154">
        <v>7712</v>
      </c>
      <c r="S154">
        <v>8684</v>
      </c>
      <c r="T154">
        <v>13707</v>
      </c>
      <c r="U154" t="s">
        <v>320</v>
      </c>
      <c r="V154">
        <v>-12.45753236</v>
      </c>
    </row>
    <row r="155" spans="1:22" x14ac:dyDescent="0.2">
      <c r="A155" t="s">
        <v>321</v>
      </c>
      <c r="B155">
        <v>-1.7978783060000001</v>
      </c>
      <c r="C155">
        <v>4.8575461339999997</v>
      </c>
      <c r="D155">
        <v>59.403262339999998</v>
      </c>
      <c r="E155" s="1">
        <v>1.28E-14</v>
      </c>
      <c r="F155" s="1">
        <v>4.6900000000000001E-14</v>
      </c>
      <c r="G155">
        <v>3.5902488000000003E-2</v>
      </c>
      <c r="H155">
        <v>8688</v>
      </c>
      <c r="I155">
        <v>14.69677342</v>
      </c>
      <c r="J155">
        <v>12.961649400000001</v>
      </c>
      <c r="K155">
        <v>11.08520087</v>
      </c>
      <c r="L155">
        <v>32.616000739999997</v>
      </c>
      <c r="M155">
        <v>38.789524299999997</v>
      </c>
      <c r="N155">
        <v>63.259573369999998</v>
      </c>
      <c r="O155">
        <v>562</v>
      </c>
      <c r="P155">
        <v>497</v>
      </c>
      <c r="Q155">
        <v>430</v>
      </c>
      <c r="R155">
        <v>1390</v>
      </c>
      <c r="S155">
        <v>1957</v>
      </c>
      <c r="T155">
        <v>3852</v>
      </c>
      <c r="U155" t="s">
        <v>322</v>
      </c>
      <c r="V155">
        <v>-8.7332768170000001</v>
      </c>
    </row>
    <row r="156" spans="1:22" x14ac:dyDescent="0.2">
      <c r="A156" t="s">
        <v>323</v>
      </c>
      <c r="B156">
        <v>-1.801690995</v>
      </c>
      <c r="C156">
        <v>1.629286199</v>
      </c>
      <c r="D156">
        <v>20.634911339999999</v>
      </c>
      <c r="E156" s="1">
        <v>5.5600000000000001E-6</v>
      </c>
      <c r="F156" s="1">
        <v>1.13E-5</v>
      </c>
      <c r="G156">
        <v>9.7163810000000003E-2</v>
      </c>
      <c r="H156">
        <v>878</v>
      </c>
      <c r="I156">
        <v>1.5167488579999999</v>
      </c>
      <c r="J156">
        <v>1.4604675380000001</v>
      </c>
      <c r="K156">
        <v>1.056961013</v>
      </c>
      <c r="L156">
        <v>3.7074303</v>
      </c>
      <c r="M156">
        <v>6.3823335849999996</v>
      </c>
      <c r="N156">
        <v>3.9906740209999998</v>
      </c>
      <c r="O156">
        <v>58</v>
      </c>
      <c r="P156">
        <v>56</v>
      </c>
      <c r="Q156">
        <v>41</v>
      </c>
      <c r="R156">
        <v>158</v>
      </c>
      <c r="S156">
        <v>322</v>
      </c>
      <c r="T156">
        <v>243</v>
      </c>
      <c r="U156" t="s">
        <v>324</v>
      </c>
      <c r="V156">
        <v>-2.935470273</v>
      </c>
    </row>
    <row r="157" spans="1:22" x14ac:dyDescent="0.2">
      <c r="A157" t="s">
        <v>325</v>
      </c>
      <c r="B157">
        <v>-1.828189751</v>
      </c>
      <c r="C157">
        <v>6.5628005380000003</v>
      </c>
      <c r="D157">
        <v>141.65329869999999</v>
      </c>
      <c r="E157" s="1">
        <v>1.16E-32</v>
      </c>
      <c r="F157" s="1">
        <v>8.9399999999999999E-32</v>
      </c>
      <c r="G157">
        <v>1.5659929E-2</v>
      </c>
      <c r="H157">
        <v>27491</v>
      </c>
      <c r="I157">
        <v>45.13635395</v>
      </c>
      <c r="J157">
        <v>37.502719980000002</v>
      </c>
      <c r="K157">
        <v>41.891747469999999</v>
      </c>
      <c r="L157">
        <v>143.9327687</v>
      </c>
      <c r="M157">
        <v>152.7795878</v>
      </c>
      <c r="N157">
        <v>145.50358779999999</v>
      </c>
      <c r="O157">
        <v>1726</v>
      </c>
      <c r="P157">
        <v>1438</v>
      </c>
      <c r="Q157">
        <v>1625</v>
      </c>
      <c r="R157">
        <v>6134</v>
      </c>
      <c r="S157">
        <v>7708</v>
      </c>
      <c r="T157">
        <v>8860</v>
      </c>
      <c r="U157" t="s">
        <v>326</v>
      </c>
      <c r="V157">
        <v>-11.99804468</v>
      </c>
    </row>
    <row r="158" spans="1:22" x14ac:dyDescent="0.2">
      <c r="A158" t="s">
        <v>327</v>
      </c>
      <c r="B158">
        <v>-1.8336556420000001</v>
      </c>
      <c r="C158">
        <v>6.0689969010000002</v>
      </c>
      <c r="D158">
        <v>131.90162269999999</v>
      </c>
      <c r="E158" s="1">
        <v>1.57E-30</v>
      </c>
      <c r="F158" s="1">
        <v>1.14E-29</v>
      </c>
      <c r="G158">
        <v>1.6809543E-2</v>
      </c>
      <c r="H158">
        <v>19684</v>
      </c>
      <c r="I158">
        <v>30.59648558</v>
      </c>
      <c r="J158">
        <v>30.122142960000001</v>
      </c>
      <c r="K158">
        <v>27.429427260000001</v>
      </c>
      <c r="L158">
        <v>89.729199170000001</v>
      </c>
      <c r="M158">
        <v>114.52522810000001</v>
      </c>
      <c r="N158">
        <v>109.9159721</v>
      </c>
      <c r="O158">
        <v>1170</v>
      </c>
      <c r="P158">
        <v>1155</v>
      </c>
      <c r="Q158">
        <v>1064</v>
      </c>
      <c r="R158">
        <v>3824</v>
      </c>
      <c r="S158">
        <v>5778</v>
      </c>
      <c r="T158">
        <v>6693</v>
      </c>
      <c r="U158" t="s">
        <v>328</v>
      </c>
      <c r="V158">
        <v>-11.128450409999999</v>
      </c>
    </row>
    <row r="159" spans="1:22" x14ac:dyDescent="0.2">
      <c r="A159" t="s">
        <v>329</v>
      </c>
      <c r="B159">
        <v>-1.859701447</v>
      </c>
      <c r="C159">
        <v>1.015191392</v>
      </c>
      <c r="D159">
        <v>22.14789811</v>
      </c>
      <c r="E159" s="1">
        <v>2.52E-6</v>
      </c>
      <c r="F159" s="1">
        <v>5.31E-6</v>
      </c>
      <c r="G159">
        <v>9.0629787000000003E-2</v>
      </c>
      <c r="H159">
        <v>564</v>
      </c>
      <c r="I159">
        <v>0.81067611399999995</v>
      </c>
      <c r="J159">
        <v>0.96495176599999999</v>
      </c>
      <c r="K159">
        <v>0.74760656999999997</v>
      </c>
      <c r="L159">
        <v>3.120811582</v>
      </c>
      <c r="M159">
        <v>3.3695549979999999</v>
      </c>
      <c r="N159">
        <v>2.6932944010000002</v>
      </c>
      <c r="O159">
        <v>31</v>
      </c>
      <c r="P159">
        <v>37</v>
      </c>
      <c r="Q159">
        <v>29</v>
      </c>
      <c r="R159">
        <v>133</v>
      </c>
      <c r="S159">
        <v>170</v>
      </c>
      <c r="T159">
        <v>164</v>
      </c>
      <c r="U159" t="s">
        <v>330</v>
      </c>
      <c r="V159">
        <v>-1.887952901</v>
      </c>
    </row>
    <row r="160" spans="1:22" x14ac:dyDescent="0.2">
      <c r="A160" t="s">
        <v>331</v>
      </c>
      <c r="B160">
        <v>-1.8989163840000001</v>
      </c>
      <c r="C160">
        <v>7.568564855</v>
      </c>
      <c r="D160">
        <v>80.229623599999996</v>
      </c>
      <c r="E160" s="1">
        <v>3.3299999999999998E-19</v>
      </c>
      <c r="F160" s="1">
        <v>1.5299999999999999E-18</v>
      </c>
      <c r="G160">
        <v>3.0132856E-2</v>
      </c>
      <c r="H160">
        <v>56920</v>
      </c>
      <c r="I160">
        <v>84.911785199999997</v>
      </c>
      <c r="J160">
        <v>78.839167259999996</v>
      </c>
      <c r="K160">
        <v>76.977697190000001</v>
      </c>
      <c r="L160">
        <v>239.66894360000001</v>
      </c>
      <c r="M160">
        <v>250.91292189999999</v>
      </c>
      <c r="N160">
        <v>407.13086279999999</v>
      </c>
      <c r="O160">
        <v>3247</v>
      </c>
      <c r="P160">
        <v>3023</v>
      </c>
      <c r="Q160">
        <v>2986</v>
      </c>
      <c r="R160">
        <v>10214</v>
      </c>
      <c r="S160">
        <v>12659</v>
      </c>
      <c r="T160">
        <v>24791</v>
      </c>
      <c r="U160" t="s">
        <v>332</v>
      </c>
      <c r="V160">
        <v>-14.372071800000001</v>
      </c>
    </row>
    <row r="161" spans="1:22" x14ac:dyDescent="0.2">
      <c r="A161" t="s">
        <v>333</v>
      </c>
      <c r="B161">
        <v>-1.9096625469999999</v>
      </c>
      <c r="C161">
        <v>0.30589090000000002</v>
      </c>
      <c r="D161">
        <v>13.275346750000001</v>
      </c>
      <c r="E161">
        <v>2.68919E-4</v>
      </c>
      <c r="F161">
        <v>4.62712E-4</v>
      </c>
      <c r="G161">
        <v>0.16039352100000001</v>
      </c>
      <c r="H161">
        <v>353</v>
      </c>
      <c r="I161">
        <v>0.496866005</v>
      </c>
      <c r="J161">
        <v>0.39119666199999997</v>
      </c>
      <c r="K161">
        <v>0.56714981200000003</v>
      </c>
      <c r="L161">
        <v>1.384420175</v>
      </c>
      <c r="M161">
        <v>1.0505083230000001</v>
      </c>
      <c r="N161">
        <v>3.0381674639999998</v>
      </c>
      <c r="O161">
        <v>19</v>
      </c>
      <c r="P161">
        <v>15</v>
      </c>
      <c r="Q161">
        <v>22</v>
      </c>
      <c r="R161">
        <v>59</v>
      </c>
      <c r="S161">
        <v>53</v>
      </c>
      <c r="T161">
        <v>185</v>
      </c>
      <c r="U161" t="s">
        <v>334</v>
      </c>
      <c r="V161">
        <v>-0.58414839600000001</v>
      </c>
    </row>
    <row r="162" spans="1:22" x14ac:dyDescent="0.2">
      <c r="A162" t="s">
        <v>335</v>
      </c>
      <c r="B162">
        <v>-1.958761588</v>
      </c>
      <c r="C162">
        <v>7.1501861619999998</v>
      </c>
      <c r="D162">
        <v>149.4435239</v>
      </c>
      <c r="E162" s="1">
        <v>2.2899999999999999E-34</v>
      </c>
      <c r="F162" s="1">
        <v>1.87E-33</v>
      </c>
      <c r="G162">
        <v>1.7018337000000001E-2</v>
      </c>
      <c r="H162">
        <v>41704</v>
      </c>
      <c r="I162">
        <v>54.629109730000003</v>
      </c>
      <c r="J162">
        <v>56.671356420000002</v>
      </c>
      <c r="K162">
        <v>62.979408650000003</v>
      </c>
      <c r="L162">
        <v>223.92409720000001</v>
      </c>
      <c r="M162">
        <v>207.10870689999999</v>
      </c>
      <c r="N162">
        <v>246.4528602</v>
      </c>
      <c r="O162">
        <v>2089</v>
      </c>
      <c r="P162">
        <v>2173</v>
      </c>
      <c r="Q162">
        <v>2443</v>
      </c>
      <c r="R162">
        <v>9543</v>
      </c>
      <c r="S162">
        <v>10449</v>
      </c>
      <c r="T162">
        <v>15007</v>
      </c>
      <c r="U162" t="s">
        <v>336</v>
      </c>
      <c r="V162">
        <v>-14.005509999999999</v>
      </c>
    </row>
    <row r="163" spans="1:22" x14ac:dyDescent="0.2">
      <c r="A163" t="s">
        <v>337</v>
      </c>
      <c r="B163">
        <v>-1.9762042529999999</v>
      </c>
      <c r="C163">
        <v>7.0713817880000001</v>
      </c>
      <c r="D163">
        <v>111.0051785</v>
      </c>
      <c r="E163" s="1">
        <v>5.9000000000000005E-26</v>
      </c>
      <c r="F163" s="1">
        <v>3.57E-25</v>
      </c>
      <c r="G163">
        <v>2.3361363E-2</v>
      </c>
      <c r="H163">
        <v>40149</v>
      </c>
      <c r="I163">
        <v>52.824701599999997</v>
      </c>
      <c r="J163">
        <v>57.062553080000001</v>
      </c>
      <c r="K163">
        <v>53.544098150000003</v>
      </c>
      <c r="L163">
        <v>185.62962730000001</v>
      </c>
      <c r="M163">
        <v>181.67847710000001</v>
      </c>
      <c r="N163">
        <v>275.68495799999999</v>
      </c>
      <c r="O163">
        <v>2020</v>
      </c>
      <c r="P163">
        <v>2188</v>
      </c>
      <c r="Q163">
        <v>2077</v>
      </c>
      <c r="R163">
        <v>7911</v>
      </c>
      <c r="S163">
        <v>9166</v>
      </c>
      <c r="T163">
        <v>16787</v>
      </c>
      <c r="U163" t="s">
        <v>338</v>
      </c>
      <c r="V163">
        <v>-13.974494760000001</v>
      </c>
    </row>
    <row r="164" spans="1:22" x14ac:dyDescent="0.2">
      <c r="A164" t="s">
        <v>339</v>
      </c>
      <c r="B164">
        <v>-2.1123746670000001</v>
      </c>
      <c r="C164">
        <v>0.407162951</v>
      </c>
      <c r="D164">
        <v>21.62907577</v>
      </c>
      <c r="E164" s="1">
        <v>3.3100000000000001E-6</v>
      </c>
      <c r="F164" s="1">
        <v>6.8600000000000004E-6</v>
      </c>
      <c r="G164">
        <v>0.112812946</v>
      </c>
      <c r="H164">
        <v>372</v>
      </c>
      <c r="I164">
        <v>0.496866005</v>
      </c>
      <c r="J164">
        <v>0.59983488200000001</v>
      </c>
      <c r="K164">
        <v>0.30935444299999998</v>
      </c>
      <c r="L164">
        <v>1.7363914060000001</v>
      </c>
      <c r="M164">
        <v>2.0613748219999999</v>
      </c>
      <c r="N164">
        <v>2.299153757</v>
      </c>
      <c r="O164">
        <v>19</v>
      </c>
      <c r="P164">
        <v>23</v>
      </c>
      <c r="Q164">
        <v>12</v>
      </c>
      <c r="R164">
        <v>74</v>
      </c>
      <c r="S164">
        <v>104</v>
      </c>
      <c r="T164">
        <v>140</v>
      </c>
      <c r="U164" t="s">
        <v>340</v>
      </c>
      <c r="V164">
        <v>-0.86008070299999995</v>
      </c>
    </row>
    <row r="165" spans="1:22" x14ac:dyDescent="0.2">
      <c r="A165" t="s">
        <v>341</v>
      </c>
      <c r="B165">
        <v>-2.1416971469999999</v>
      </c>
      <c r="C165">
        <v>3.8151257790000002</v>
      </c>
      <c r="D165">
        <v>94.00632942</v>
      </c>
      <c r="E165" s="1">
        <v>3.15E-22</v>
      </c>
      <c r="F165" s="1">
        <v>1.67E-21</v>
      </c>
      <c r="G165">
        <v>3.0066104999999999E-2</v>
      </c>
      <c r="H165">
        <v>4100</v>
      </c>
      <c r="I165">
        <v>5.2824701599999999</v>
      </c>
      <c r="J165">
        <v>5.9461892599999997</v>
      </c>
      <c r="K165">
        <v>4.2794031260000001</v>
      </c>
      <c r="L165">
        <v>22.361905549999999</v>
      </c>
      <c r="M165">
        <v>24.51846784</v>
      </c>
      <c r="N165">
        <v>21.57920026</v>
      </c>
      <c r="O165">
        <v>202</v>
      </c>
      <c r="P165">
        <v>228</v>
      </c>
      <c r="Q165">
        <v>166</v>
      </c>
      <c r="R165">
        <v>953</v>
      </c>
      <c r="S165">
        <v>1237</v>
      </c>
      <c r="T165">
        <v>1314</v>
      </c>
      <c r="U165" t="s">
        <v>342</v>
      </c>
      <c r="V165">
        <v>-8.1708439970000004</v>
      </c>
    </row>
    <row r="166" spans="1:22" x14ac:dyDescent="0.2">
      <c r="A166" t="s">
        <v>343</v>
      </c>
      <c r="B166">
        <v>-2.15828306</v>
      </c>
      <c r="C166">
        <v>1.7867028279999999</v>
      </c>
      <c r="D166">
        <v>31.049855390000001</v>
      </c>
      <c r="E166" s="1">
        <v>2.51E-8</v>
      </c>
      <c r="F166" s="1">
        <v>6.2099999999999994E-8</v>
      </c>
      <c r="G166">
        <v>9.0009197999999999E-2</v>
      </c>
      <c r="H166">
        <v>990</v>
      </c>
      <c r="I166">
        <v>1.5690505429999999</v>
      </c>
      <c r="J166">
        <v>1.3822282050000001</v>
      </c>
      <c r="K166">
        <v>0.74760656999999997</v>
      </c>
      <c r="L166">
        <v>5.3734274610000003</v>
      </c>
      <c r="M166">
        <v>5.8075271439999998</v>
      </c>
      <c r="N166">
        <v>5.3537437480000003</v>
      </c>
      <c r="O166">
        <v>60</v>
      </c>
      <c r="P166">
        <v>53</v>
      </c>
      <c r="Q166">
        <v>29</v>
      </c>
      <c r="R166">
        <v>229</v>
      </c>
      <c r="S166">
        <v>293</v>
      </c>
      <c r="T166">
        <v>326</v>
      </c>
      <c r="U166" t="s">
        <v>344</v>
      </c>
      <c r="V166">
        <v>-3.856210447</v>
      </c>
    </row>
    <row r="167" spans="1:22" x14ac:dyDescent="0.2">
      <c r="A167" t="s">
        <v>345</v>
      </c>
      <c r="B167">
        <v>-2.2406491690000001</v>
      </c>
      <c r="C167">
        <v>3.9072275259999998</v>
      </c>
      <c r="D167">
        <v>109.3755604</v>
      </c>
      <c r="E167" s="1">
        <v>1.3400000000000001E-25</v>
      </c>
      <c r="F167" s="1">
        <v>7.9800000000000004E-25</v>
      </c>
      <c r="G167">
        <v>2.8014529E-2</v>
      </c>
      <c r="H167">
        <v>4340</v>
      </c>
      <c r="I167">
        <v>5.1778667909999996</v>
      </c>
      <c r="J167">
        <v>5.3463543790000001</v>
      </c>
      <c r="K167">
        <v>5.1043483070000004</v>
      </c>
      <c r="L167">
        <v>28.603528709999999</v>
      </c>
      <c r="M167">
        <v>22.952615810000001</v>
      </c>
      <c r="N167">
        <v>22.367481550000001</v>
      </c>
      <c r="O167">
        <v>198</v>
      </c>
      <c r="P167">
        <v>205</v>
      </c>
      <c r="Q167">
        <v>198</v>
      </c>
      <c r="R167">
        <v>1219</v>
      </c>
      <c r="S167">
        <v>1158</v>
      </c>
      <c r="T167">
        <v>1362</v>
      </c>
      <c r="U167" t="s">
        <v>346</v>
      </c>
      <c r="V167">
        <v>-8.7547261069999998</v>
      </c>
    </row>
    <row r="168" spans="1:22" x14ac:dyDescent="0.2">
      <c r="A168" t="s">
        <v>347</v>
      </c>
      <c r="B168">
        <v>-2.264574182</v>
      </c>
      <c r="C168">
        <v>2.2572865979999999</v>
      </c>
      <c r="D168">
        <v>25.668913910000001</v>
      </c>
      <c r="E168" s="1">
        <v>4.0499999999999999E-7</v>
      </c>
      <c r="F168" s="1">
        <v>9.1100000000000004E-7</v>
      </c>
      <c r="G168">
        <v>0.12435449699999999</v>
      </c>
      <c r="H168">
        <v>1321</v>
      </c>
      <c r="I168">
        <v>1.6998047549999999</v>
      </c>
      <c r="J168">
        <v>1.7734248669999999</v>
      </c>
      <c r="K168">
        <v>1.3920949929999999</v>
      </c>
      <c r="L168">
        <v>10.277559950000001</v>
      </c>
      <c r="M168">
        <v>10.069023169999999</v>
      </c>
      <c r="N168">
        <v>3.0874350449999999</v>
      </c>
      <c r="O168">
        <v>65</v>
      </c>
      <c r="P168">
        <v>68</v>
      </c>
      <c r="Q168">
        <v>54</v>
      </c>
      <c r="R168">
        <v>438</v>
      </c>
      <c r="S168">
        <v>508</v>
      </c>
      <c r="T168">
        <v>188</v>
      </c>
      <c r="U168" t="s">
        <v>348</v>
      </c>
      <c r="V168">
        <v>-5.1117929499999999</v>
      </c>
    </row>
    <row r="169" spans="1:22" x14ac:dyDescent="0.2">
      <c r="A169" t="s">
        <v>349</v>
      </c>
      <c r="B169">
        <v>-2.334322002</v>
      </c>
      <c r="C169">
        <v>6.8397306980000003</v>
      </c>
      <c r="D169">
        <v>175.6010646</v>
      </c>
      <c r="E169" s="1">
        <v>4.4299999999999999E-40</v>
      </c>
      <c r="F169" s="1">
        <v>4.22E-39</v>
      </c>
      <c r="G169">
        <v>1.9984412999999999E-2</v>
      </c>
      <c r="H169">
        <v>34376</v>
      </c>
      <c r="I169">
        <v>38.049475659999999</v>
      </c>
      <c r="J169">
        <v>38.259033530000004</v>
      </c>
      <c r="K169">
        <v>37.328769430000001</v>
      </c>
      <c r="L169">
        <v>172.25472049999999</v>
      </c>
      <c r="M169">
        <v>166.77315150000001</v>
      </c>
      <c r="N169">
        <v>234.03742990000001</v>
      </c>
      <c r="O169">
        <v>1455</v>
      </c>
      <c r="P169">
        <v>1467</v>
      </c>
      <c r="Q169">
        <v>1448</v>
      </c>
      <c r="R169">
        <v>7341</v>
      </c>
      <c r="S169">
        <v>8414</v>
      </c>
      <c r="T169">
        <v>14251</v>
      </c>
      <c r="U169" t="s">
        <v>350</v>
      </c>
      <c r="V169">
        <v>-15.966133859999999</v>
      </c>
    </row>
    <row r="170" spans="1:22" x14ac:dyDescent="0.2">
      <c r="A170" t="s">
        <v>351</v>
      </c>
      <c r="B170">
        <v>-2.515567533</v>
      </c>
      <c r="C170">
        <v>2.2911014669999998</v>
      </c>
      <c r="D170">
        <v>54.824304669999997</v>
      </c>
      <c r="E170" s="1">
        <v>1.3199999999999999E-13</v>
      </c>
      <c r="F170" s="1">
        <v>4.5899999999999996E-13</v>
      </c>
      <c r="G170">
        <v>6.7160762999999998E-2</v>
      </c>
      <c r="H170">
        <v>1407</v>
      </c>
      <c r="I170">
        <v>1.778257282</v>
      </c>
      <c r="J170">
        <v>1.303988873</v>
      </c>
      <c r="K170">
        <v>1.211638234</v>
      </c>
      <c r="L170">
        <v>9.2685757510000002</v>
      </c>
      <c r="M170">
        <v>8.304962025</v>
      </c>
      <c r="N170">
        <v>7.0288414850000001</v>
      </c>
      <c r="O170">
        <v>68</v>
      </c>
      <c r="P170">
        <v>50</v>
      </c>
      <c r="Q170">
        <v>47</v>
      </c>
      <c r="R170">
        <v>395</v>
      </c>
      <c r="S170">
        <v>419</v>
      </c>
      <c r="T170">
        <v>428</v>
      </c>
      <c r="U170" t="s">
        <v>352</v>
      </c>
      <c r="V170">
        <v>-5.7634204640000002</v>
      </c>
    </row>
    <row r="171" spans="1:22" x14ac:dyDescent="0.2">
      <c r="A171" t="s">
        <v>353</v>
      </c>
      <c r="B171">
        <v>-2.5265079099999999</v>
      </c>
      <c r="C171">
        <v>7.7752867889999999</v>
      </c>
      <c r="D171">
        <v>178.99622740000001</v>
      </c>
      <c r="E171" s="1">
        <v>8.03E-41</v>
      </c>
      <c r="F171" s="1">
        <v>7.8899999999999996E-40</v>
      </c>
      <c r="G171">
        <v>2.2798443000000002E-2</v>
      </c>
      <c r="H171">
        <v>63868</v>
      </c>
      <c r="I171">
        <v>64.461826459999997</v>
      </c>
      <c r="J171">
        <v>64.703927870000001</v>
      </c>
      <c r="K171">
        <v>65.144889750000004</v>
      </c>
      <c r="L171">
        <v>402.09193429999999</v>
      </c>
      <c r="M171">
        <v>424.78195979999998</v>
      </c>
      <c r="N171">
        <v>292.78080840000001</v>
      </c>
      <c r="O171">
        <v>2465</v>
      </c>
      <c r="P171">
        <v>2481</v>
      </c>
      <c r="Q171">
        <v>2527</v>
      </c>
      <c r="R171">
        <v>17136</v>
      </c>
      <c r="S171">
        <v>21431</v>
      </c>
      <c r="T171">
        <v>17828</v>
      </c>
      <c r="U171" t="s">
        <v>354</v>
      </c>
      <c r="V171">
        <v>-19.644323579999998</v>
      </c>
    </row>
    <row r="172" spans="1:22" x14ac:dyDescent="0.2">
      <c r="A172" t="s">
        <v>355</v>
      </c>
      <c r="B172">
        <v>-3.109451569</v>
      </c>
      <c r="C172">
        <v>5.8597878359999997</v>
      </c>
      <c r="D172">
        <v>170.69549069999999</v>
      </c>
      <c r="E172" s="1">
        <v>5.2200000000000001E-39</v>
      </c>
      <c r="F172" s="1">
        <v>4.83E-38</v>
      </c>
      <c r="G172">
        <v>3.4004054999999998E-2</v>
      </c>
      <c r="H172">
        <v>18044</v>
      </c>
      <c r="I172">
        <v>11.192560540000001</v>
      </c>
      <c r="J172">
        <v>12.83125051</v>
      </c>
      <c r="K172">
        <v>12.09060281</v>
      </c>
      <c r="L172">
        <v>79.592427709999995</v>
      </c>
      <c r="M172">
        <v>83.287471190000005</v>
      </c>
      <c r="N172">
        <v>148.8045156</v>
      </c>
      <c r="O172">
        <v>428</v>
      </c>
      <c r="P172">
        <v>492</v>
      </c>
      <c r="Q172">
        <v>469</v>
      </c>
      <c r="R172">
        <v>3392</v>
      </c>
      <c r="S172">
        <v>4202</v>
      </c>
      <c r="T172">
        <v>9061</v>
      </c>
      <c r="U172" t="s">
        <v>356</v>
      </c>
      <c r="V172">
        <v>-18.22072648</v>
      </c>
    </row>
    <row r="173" spans="1:22" x14ac:dyDescent="0.2">
      <c r="A173" t="s">
        <v>357</v>
      </c>
      <c r="B173">
        <v>-3.1390880490000002</v>
      </c>
      <c r="C173">
        <v>6.6812772300000001</v>
      </c>
      <c r="D173">
        <v>389.0752516</v>
      </c>
      <c r="E173" s="1">
        <v>1.32E-86</v>
      </c>
      <c r="F173" s="1">
        <v>4.5299999999999999E-85</v>
      </c>
      <c r="G173">
        <v>1.5070338000000001E-2</v>
      </c>
      <c r="H173">
        <v>30763</v>
      </c>
      <c r="I173">
        <v>19.325472520000002</v>
      </c>
      <c r="J173">
        <v>21.93309284</v>
      </c>
      <c r="K173">
        <v>21.448574700000002</v>
      </c>
      <c r="L173">
        <v>186.23971069999999</v>
      </c>
      <c r="M173">
        <v>180.88564070000001</v>
      </c>
      <c r="N173">
        <v>185.37748289999999</v>
      </c>
      <c r="O173">
        <v>739</v>
      </c>
      <c r="P173">
        <v>841</v>
      </c>
      <c r="Q173">
        <v>832</v>
      </c>
      <c r="R173">
        <v>7937</v>
      </c>
      <c r="S173">
        <v>9126</v>
      </c>
      <c r="T173">
        <v>11288</v>
      </c>
      <c r="U173" t="s">
        <v>358</v>
      </c>
      <c r="V173">
        <v>-20.973117500000001</v>
      </c>
    </row>
    <row r="174" spans="1:22" x14ac:dyDescent="0.2">
      <c r="A174" t="s">
        <v>359</v>
      </c>
      <c r="B174">
        <v>-3.1975848299999998</v>
      </c>
      <c r="C174">
        <v>2.0101572650000001</v>
      </c>
      <c r="D174">
        <v>73.334260760000006</v>
      </c>
      <c r="E174" s="1">
        <v>1.0900000000000001E-17</v>
      </c>
      <c r="F174" s="1">
        <v>4.64E-17</v>
      </c>
      <c r="G174">
        <v>7.4140341999999998E-2</v>
      </c>
      <c r="H174">
        <v>1193</v>
      </c>
      <c r="I174">
        <v>0.78452527100000002</v>
      </c>
      <c r="J174">
        <v>0.96495176599999999</v>
      </c>
      <c r="K174">
        <v>0.56714981200000003</v>
      </c>
      <c r="L174">
        <v>6.4058764049999999</v>
      </c>
      <c r="M174">
        <v>7.3139164369999996</v>
      </c>
      <c r="N174">
        <v>7.5872073980000003</v>
      </c>
      <c r="O174">
        <v>30</v>
      </c>
      <c r="P174">
        <v>37</v>
      </c>
      <c r="Q174">
        <v>22</v>
      </c>
      <c r="R174">
        <v>273</v>
      </c>
      <c r="S174">
        <v>369</v>
      </c>
      <c r="T174">
        <v>462</v>
      </c>
      <c r="U174" t="s">
        <v>360</v>
      </c>
      <c r="V174">
        <v>-6.4276483759999996</v>
      </c>
    </row>
    <row r="175" spans="1:22" x14ac:dyDescent="0.2">
      <c r="A175" t="s">
        <v>361</v>
      </c>
      <c r="B175">
        <v>-3.682008771</v>
      </c>
      <c r="C175">
        <v>0.37086170699999998</v>
      </c>
      <c r="D175">
        <v>49.8033377</v>
      </c>
      <c r="E175" s="1">
        <v>1.7E-12</v>
      </c>
      <c r="F175" s="1">
        <v>5.5400000000000002E-12</v>
      </c>
      <c r="G175">
        <v>0.120106292</v>
      </c>
      <c r="H175">
        <v>361</v>
      </c>
      <c r="I175">
        <v>0.10460337</v>
      </c>
      <c r="J175">
        <v>0.26079777500000001</v>
      </c>
      <c r="K175">
        <v>0.154677221</v>
      </c>
      <c r="L175">
        <v>2.651516607</v>
      </c>
      <c r="M175">
        <v>2.2595839400000002</v>
      </c>
      <c r="N175">
        <v>1.8721680590000001</v>
      </c>
      <c r="O175">
        <v>4</v>
      </c>
      <c r="P175">
        <v>10</v>
      </c>
      <c r="Q175">
        <v>6</v>
      </c>
      <c r="R175">
        <v>113</v>
      </c>
      <c r="S175">
        <v>114</v>
      </c>
      <c r="T175">
        <v>114</v>
      </c>
      <c r="U175" t="s">
        <v>362</v>
      </c>
      <c r="V175">
        <v>-1.3655160559999999</v>
      </c>
    </row>
    <row r="176" spans="1:22" x14ac:dyDescent="0.2">
      <c r="A176" t="s">
        <v>363</v>
      </c>
      <c r="B176">
        <v>-3.8188023009999998</v>
      </c>
      <c r="C176">
        <v>3.0985382690000001</v>
      </c>
      <c r="D176">
        <v>144.01521829999999</v>
      </c>
      <c r="E176" s="1">
        <v>3.5299999999999998E-33</v>
      </c>
      <c r="F176" s="1">
        <v>2.76E-32</v>
      </c>
      <c r="G176">
        <v>5.2000783000000002E-2</v>
      </c>
      <c r="H176">
        <v>2528</v>
      </c>
      <c r="I176">
        <v>1.4905980160000001</v>
      </c>
      <c r="J176">
        <v>1.017111321</v>
      </c>
      <c r="K176">
        <v>0.85072471800000005</v>
      </c>
      <c r="L176">
        <v>18.138250769999999</v>
      </c>
      <c r="M176">
        <v>15.519773900000001</v>
      </c>
      <c r="N176">
        <v>13.84419012</v>
      </c>
      <c r="O176">
        <v>57</v>
      </c>
      <c r="P176">
        <v>39</v>
      </c>
      <c r="Q176">
        <v>33</v>
      </c>
      <c r="R176">
        <v>773</v>
      </c>
      <c r="S176">
        <v>783</v>
      </c>
      <c r="T176">
        <v>843</v>
      </c>
      <c r="U176" t="s">
        <v>364</v>
      </c>
      <c r="V176">
        <v>-11.832705069999999</v>
      </c>
    </row>
    <row r="177" spans="1:22" x14ac:dyDescent="0.2">
      <c r="A177" t="s">
        <v>365</v>
      </c>
      <c r="B177">
        <v>-3.8385929120000002</v>
      </c>
      <c r="C177">
        <v>6.9240389919999998</v>
      </c>
      <c r="D177">
        <v>306.00380630000001</v>
      </c>
      <c r="E177" s="1">
        <v>1.6200000000000001E-68</v>
      </c>
      <c r="F177" s="1">
        <v>3.3600000000000001E-67</v>
      </c>
      <c r="G177">
        <v>2.7181349E-2</v>
      </c>
      <c r="H177">
        <v>37901</v>
      </c>
      <c r="I177">
        <v>16.81499165</v>
      </c>
      <c r="J177">
        <v>14.448196709999999</v>
      </c>
      <c r="K177">
        <v>16.29266732</v>
      </c>
      <c r="L177">
        <v>174.15536510000001</v>
      </c>
      <c r="M177">
        <v>208.43670800000001</v>
      </c>
      <c r="N177">
        <v>297.80610159999998</v>
      </c>
      <c r="O177">
        <v>643</v>
      </c>
      <c r="P177">
        <v>554</v>
      </c>
      <c r="Q177">
        <v>632</v>
      </c>
      <c r="R177">
        <v>7422</v>
      </c>
      <c r="S177">
        <v>10516</v>
      </c>
      <c r="T177">
        <v>18134</v>
      </c>
      <c r="U177" t="s">
        <v>366</v>
      </c>
      <c r="V177">
        <v>-26.578566989999999</v>
      </c>
    </row>
    <row r="178" spans="1:22" x14ac:dyDescent="0.2">
      <c r="A178" t="s">
        <v>367</v>
      </c>
      <c r="B178">
        <v>-3.9621919839999999</v>
      </c>
      <c r="C178">
        <v>3.5989240709999999</v>
      </c>
      <c r="D178">
        <v>181.70229</v>
      </c>
      <c r="E178" s="1">
        <v>2.0599999999999999E-41</v>
      </c>
      <c r="F178" s="1">
        <v>2.0600000000000001E-40</v>
      </c>
      <c r="G178">
        <v>4.4366418999999997E-2</v>
      </c>
      <c r="H178">
        <v>3566</v>
      </c>
      <c r="I178">
        <v>1.4382963310000001</v>
      </c>
      <c r="J178">
        <v>1.4343877599999999</v>
      </c>
      <c r="K178">
        <v>1.4694336029999999</v>
      </c>
      <c r="L178">
        <v>24.145226449999999</v>
      </c>
      <c r="M178">
        <v>27.769097370000001</v>
      </c>
      <c r="N178">
        <v>15.9134285</v>
      </c>
      <c r="O178">
        <v>55</v>
      </c>
      <c r="P178">
        <v>55</v>
      </c>
      <c r="Q178">
        <v>57</v>
      </c>
      <c r="R178">
        <v>1029</v>
      </c>
      <c r="S178">
        <v>1401</v>
      </c>
      <c r="T178">
        <v>969</v>
      </c>
      <c r="U178" t="s">
        <v>368</v>
      </c>
      <c r="V178">
        <v>-14.2596281</v>
      </c>
    </row>
    <row r="179" spans="1:22" x14ac:dyDescent="0.2">
      <c r="A179" t="s">
        <v>369</v>
      </c>
      <c r="B179">
        <v>-4.3697446539999998</v>
      </c>
      <c r="C179">
        <v>0.42145708300000001</v>
      </c>
      <c r="D179">
        <v>34.060051899999998</v>
      </c>
      <c r="E179" s="1">
        <v>5.3400000000000002E-9</v>
      </c>
      <c r="F179" s="1">
        <v>1.3799999999999999E-8</v>
      </c>
      <c r="G179">
        <v>0.25846963299999998</v>
      </c>
      <c r="H179">
        <v>397</v>
      </c>
      <c r="I179">
        <v>5.2301685000000001E-2</v>
      </c>
      <c r="J179">
        <v>0</v>
      </c>
      <c r="K179">
        <v>0.28357490600000002</v>
      </c>
      <c r="L179">
        <v>1.9710388940000001</v>
      </c>
      <c r="M179">
        <v>1.2883592639999999</v>
      </c>
      <c r="N179">
        <v>3.8592938060000002</v>
      </c>
      <c r="O179">
        <v>2</v>
      </c>
      <c r="P179">
        <v>0</v>
      </c>
      <c r="Q179">
        <v>11</v>
      </c>
      <c r="R179">
        <v>84</v>
      </c>
      <c r="S179">
        <v>65</v>
      </c>
      <c r="T179">
        <v>235</v>
      </c>
      <c r="U179" t="s">
        <v>370</v>
      </c>
      <c r="V179">
        <v>-1.8416598369999999</v>
      </c>
    </row>
    <row r="180" spans="1:22" x14ac:dyDescent="0.2">
      <c r="A180" t="s">
        <v>371</v>
      </c>
      <c r="B180">
        <v>-4.3866246369999997</v>
      </c>
      <c r="C180">
        <v>4.5306495089999999</v>
      </c>
      <c r="D180">
        <v>312.28441880000003</v>
      </c>
      <c r="E180" s="1">
        <v>6.9400000000000001E-70</v>
      </c>
      <c r="F180" s="1">
        <v>1.4800000000000001E-68</v>
      </c>
      <c r="G180">
        <v>3.0710307999999999E-2</v>
      </c>
      <c r="H180">
        <v>7190</v>
      </c>
      <c r="I180">
        <v>2.1966707599999999</v>
      </c>
      <c r="J180">
        <v>1.9559833090000001</v>
      </c>
      <c r="K180">
        <v>2.139701563</v>
      </c>
      <c r="L180">
        <v>39.021877150000002</v>
      </c>
      <c r="M180">
        <v>34.547849190000001</v>
      </c>
      <c r="N180">
        <v>58.168590049999999</v>
      </c>
      <c r="O180">
        <v>84</v>
      </c>
      <c r="P180">
        <v>75</v>
      </c>
      <c r="Q180">
        <v>83</v>
      </c>
      <c r="R180">
        <v>1663</v>
      </c>
      <c r="S180">
        <v>1743</v>
      </c>
      <c r="T180">
        <v>3542</v>
      </c>
      <c r="U180" t="s">
        <v>372</v>
      </c>
      <c r="V180">
        <v>-19.87425876</v>
      </c>
    </row>
    <row r="181" spans="1:22" x14ac:dyDescent="0.2">
      <c r="A181" t="s">
        <v>373</v>
      </c>
      <c r="B181">
        <v>-4.7130945310000003</v>
      </c>
      <c r="C181">
        <v>3.1270701430000001</v>
      </c>
      <c r="D181">
        <v>124.6756949</v>
      </c>
      <c r="E181" s="1">
        <v>5.9899999999999997E-29</v>
      </c>
      <c r="F181" s="1">
        <v>4.1000000000000002E-28</v>
      </c>
      <c r="G181">
        <v>8.5546440000000001E-2</v>
      </c>
      <c r="H181">
        <v>2544</v>
      </c>
      <c r="I181">
        <v>0.73222358700000001</v>
      </c>
      <c r="J181">
        <v>0.443356217</v>
      </c>
      <c r="K181">
        <v>0.72182703299999995</v>
      </c>
      <c r="L181">
        <v>18.18518027</v>
      </c>
      <c r="M181">
        <v>23.150824929999999</v>
      </c>
      <c r="N181">
        <v>8.6710941689999999</v>
      </c>
      <c r="O181">
        <v>28</v>
      </c>
      <c r="P181">
        <v>17</v>
      </c>
      <c r="Q181">
        <v>28</v>
      </c>
      <c r="R181">
        <v>775</v>
      </c>
      <c r="S181">
        <v>1168</v>
      </c>
      <c r="T181">
        <v>528</v>
      </c>
      <c r="U181" t="s">
        <v>374</v>
      </c>
      <c r="V181">
        <v>-14.73817719</v>
      </c>
    </row>
    <row r="182" spans="1:22" x14ac:dyDescent="0.2">
      <c r="A182" t="s">
        <v>375</v>
      </c>
      <c r="B182">
        <v>-6.378745028</v>
      </c>
      <c r="C182">
        <v>3.1051143489999999</v>
      </c>
      <c r="D182">
        <v>274.01236060000002</v>
      </c>
      <c r="E182" s="1">
        <v>1.52E-61</v>
      </c>
      <c r="F182" s="1">
        <v>2.64E-60</v>
      </c>
      <c r="G182">
        <v>5.1670486000000002E-2</v>
      </c>
      <c r="H182">
        <v>2564</v>
      </c>
      <c r="I182">
        <v>0.23535758100000001</v>
      </c>
      <c r="J182">
        <v>0.13039888699999999</v>
      </c>
      <c r="K182">
        <v>0.23201583200000001</v>
      </c>
      <c r="L182">
        <v>18.818728490000002</v>
      </c>
      <c r="M182">
        <v>18.017208780000001</v>
      </c>
      <c r="N182">
        <v>13.630697270000001</v>
      </c>
      <c r="O182">
        <v>9</v>
      </c>
      <c r="P182">
        <v>5</v>
      </c>
      <c r="Q182">
        <v>9</v>
      </c>
      <c r="R182">
        <v>802</v>
      </c>
      <c r="S182">
        <v>909</v>
      </c>
      <c r="T182">
        <v>830</v>
      </c>
      <c r="U182" t="s">
        <v>376</v>
      </c>
      <c r="V182">
        <v>-19.806732709999999</v>
      </c>
    </row>
    <row r="183" spans="1:22" x14ac:dyDescent="0.2">
      <c r="A183" t="s">
        <v>377</v>
      </c>
      <c r="B183">
        <v>-6.5944894989999998</v>
      </c>
      <c r="C183">
        <v>2.4096580159999998</v>
      </c>
      <c r="D183">
        <v>201.59504630000001</v>
      </c>
      <c r="E183" s="1">
        <v>9.3700000000000007E-46</v>
      </c>
      <c r="F183" s="1">
        <v>1.05E-44</v>
      </c>
      <c r="G183">
        <v>6.9581658000000005E-2</v>
      </c>
      <c r="H183">
        <v>1605</v>
      </c>
      <c r="I183">
        <v>0.183055897</v>
      </c>
      <c r="J183">
        <v>7.8239331999999995E-2</v>
      </c>
      <c r="K183">
        <v>5.1559074000000003E-2</v>
      </c>
      <c r="L183">
        <v>9.1043225099999994</v>
      </c>
      <c r="M183">
        <v>12.090756170000001</v>
      </c>
      <c r="N183">
        <v>9.7714034670000007</v>
      </c>
      <c r="O183">
        <v>7</v>
      </c>
      <c r="P183">
        <v>3</v>
      </c>
      <c r="Q183">
        <v>2</v>
      </c>
      <c r="R183">
        <v>388</v>
      </c>
      <c r="S183">
        <v>610</v>
      </c>
      <c r="T183">
        <v>595</v>
      </c>
      <c r="U183" t="s">
        <v>378</v>
      </c>
      <c r="V183">
        <v>-15.89046448</v>
      </c>
    </row>
    <row r="184" spans="1:22" x14ac:dyDescent="0.2">
      <c r="A184" t="s">
        <v>379</v>
      </c>
      <c r="B184">
        <v>-7.3893538269999999</v>
      </c>
      <c r="C184">
        <v>8.5611296469999996</v>
      </c>
      <c r="D184">
        <v>643.96235650000006</v>
      </c>
      <c r="E184" s="1">
        <v>4.5900000000000002E-142</v>
      </c>
      <c r="F184" s="1">
        <v>4.8700000000000002E-140</v>
      </c>
      <c r="G184">
        <v>3.4186801000000003E-2</v>
      </c>
      <c r="H184">
        <v>119851</v>
      </c>
      <c r="I184">
        <v>4.8117549979999996</v>
      </c>
      <c r="J184">
        <v>4.850838607</v>
      </c>
      <c r="K184">
        <v>3.7638123879999998</v>
      </c>
      <c r="L184">
        <v>590.09150120000004</v>
      </c>
      <c r="M184">
        <v>672.14693850000003</v>
      </c>
      <c r="N184">
        <v>989.88422749999995</v>
      </c>
      <c r="O184">
        <v>184</v>
      </c>
      <c r="P184">
        <v>186</v>
      </c>
      <c r="Q184">
        <v>146</v>
      </c>
      <c r="R184">
        <v>25148</v>
      </c>
      <c r="S184">
        <v>33911</v>
      </c>
      <c r="T184">
        <v>60276</v>
      </c>
      <c r="U184" t="s">
        <v>380</v>
      </c>
      <c r="V184">
        <v>-63.261216130000001</v>
      </c>
    </row>
  </sheetData>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7"/>
  <sheetViews>
    <sheetView workbookViewId="0">
      <selection activeCell="A9" sqref="A9"/>
    </sheetView>
  </sheetViews>
  <sheetFormatPr baseColWidth="10" defaultColWidth="8.83203125" defaultRowHeight="15" x14ac:dyDescent="0.2"/>
  <cols>
    <col min="1" max="1" width="81.5" bestFit="1" customWidth="1"/>
  </cols>
  <sheetData>
    <row r="1" spans="1:3" x14ac:dyDescent="0.2">
      <c r="A1" t="s">
        <v>498</v>
      </c>
    </row>
    <row r="3" spans="1:3" ht="16" x14ac:dyDescent="0.2">
      <c r="A3" s="10" t="s">
        <v>499</v>
      </c>
    </row>
    <row r="5" spans="1:3" ht="16" x14ac:dyDescent="0.2">
      <c r="A5" s="10" t="s">
        <v>500</v>
      </c>
      <c r="B5" t="s">
        <v>501</v>
      </c>
    </row>
    <row r="7" spans="1:3" ht="16" x14ac:dyDescent="0.2">
      <c r="A7" s="10" t="s">
        <v>502</v>
      </c>
      <c r="B7" t="s">
        <v>503</v>
      </c>
      <c r="C7" t="s">
        <v>50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sha</dc:creator>
  <cp:lastModifiedBy>Microsoft Office User</cp:lastModifiedBy>
  <dcterms:created xsi:type="dcterms:W3CDTF">2021-06-27T22:34:13Z</dcterms:created>
  <dcterms:modified xsi:type="dcterms:W3CDTF">2023-09-06T12:20:48Z</dcterms:modified>
</cp:coreProperties>
</file>